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203"/>
  <workbookPr/>
  <mc:AlternateContent xmlns:mc="http://schemas.openxmlformats.org/markup-compatibility/2006">
    <mc:Choice Requires="x15">
      <x15ac:absPath xmlns:x15ac="http://schemas.microsoft.com/office/spreadsheetml/2010/11/ac" url="/Users/sarahjiang/Dropbox/Cryptosporin Manuscript-Sarah/supplementary tables/"/>
    </mc:Choice>
  </mc:AlternateContent>
  <xr:revisionPtr revIDLastSave="1" documentId="13_ncr:1_{3F79F965-D4A0-C14F-BE20-550A55AA67BD}" xr6:coauthVersionLast="47" xr6:coauthVersionMax="47" xr10:uidLastSave="{4AD52D68-80D0-4ED2-B47E-73602188E5E3}"/>
  <bookViews>
    <workbookView xWindow="0" yWindow="760" windowWidth="34560" windowHeight="19920" xr2:uid="{00000000-000D-0000-FFFF-FFFF00000000}"/>
  </bookViews>
  <sheets>
    <sheet name="Table S3" sheetId="2" r:id="rId1"/>
  </sheets>
  <definedNames>
    <definedName name="_xlnm._FilterDatabase" localSheetId="0" hidden="1">'Table S3'!$A$2:$Z$60</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300" uniqueCount="523">
  <si>
    <r>
      <rPr>
        <b/>
        <sz val="12"/>
        <color rgb="FF000000"/>
        <rFont val="Arial"/>
      </rPr>
      <t>Supplementary Table 3: SNV/indel variants in cryptosporin-resistant clones (10 months after start of selection).</t>
    </r>
    <r>
      <rPr>
        <sz val="12"/>
        <color rgb="FF000000"/>
        <rFont val="Arial"/>
      </rPr>
      <t xml:space="preserve"> Whole genome sequencing was performed using Illumina NovaSeq X Plus; short paired-end reads were aligned to the Pf3D7 genome using BWA-MEM, and single nucleotide variants (SNVs)/indels were called using GATK HaplotypeCaller version 4.0. Variant loci with the following were filtered out: ReadPosRankSum &gt; 10 or &lt; -10, QD &lt; 1.5, MQRankSum &lt; -14. To identify potential mutations, the following loci are retained: '0/0' GT in parent sample, P-value of Fisher's exact test comparing parent and child allele depths &lt; 0.0001. Validated resistance-conferring mutations are highlighted in yellow. Two clones from each flask were isolated via limited dilution. For the naming of the clones, the number before the dash indicates the flask number from which the clone was isolated. For instance, 1-B7 and 1-C8 were isolated from flask 1. 
</t>
    </r>
    <r>
      <rPr>
        <i/>
        <sz val="12"/>
        <color rgb="FF000000"/>
        <rFont val="Arial"/>
      </rPr>
      <t>*Reports distance to coding sequence for UTR variants, OR distance to transcript for upstream/downstream variants within 1,000 bases of the nearest gene (gene definitions include UTRs)</t>
    </r>
  </si>
  <si>
    <r>
      <t xml:space="preserve">Genotype (GT) Call
</t>
    </r>
    <r>
      <rPr>
        <sz val="11"/>
        <color theme="1"/>
        <rFont val="Arial"/>
        <family val="2"/>
      </rPr>
      <t xml:space="preserve">"Genotype" relative to Pf3D7 reference genome, called using GATK HaplotypeCaller. Since blood-stage </t>
    </r>
    <r>
      <rPr>
        <i/>
        <sz val="11"/>
        <color theme="1"/>
        <rFont val="Arial"/>
        <family val="2"/>
      </rPr>
      <t>P. falciparum</t>
    </r>
    <r>
      <rPr>
        <sz val="11"/>
        <color theme="1"/>
        <rFont val="Arial"/>
        <family val="2"/>
      </rPr>
      <t xml:space="preserve"> is haploid, the two numbers indicate the dominant allele(s) present. For example, "0/0" indicates that the reference allele is dominant, while "0/1" indicates a mixture of reference allele and the first alternate allele.</t>
    </r>
  </si>
  <si>
    <r>
      <t xml:space="preserve">Allele Depths (AD)
</t>
    </r>
    <r>
      <rPr>
        <sz val="11"/>
        <color theme="1"/>
        <rFont val="Arial"/>
        <family val="2"/>
      </rPr>
      <t>Comma-delimited list of read depths supporting each allele, starting with the reference allele (allele 0), followed by alternate alleles in the same order as ALT. For example, AD='162,7' indicates that of all reads covering this locus based on GATK HaplotypeCaller, 162 contain the reference allele while 7 contain the first alternate allele.</t>
    </r>
  </si>
  <si>
    <t>Chromosome</t>
  </si>
  <si>
    <t>Position</t>
  </si>
  <si>
    <t>Gene ID</t>
  </si>
  <si>
    <t>Gene Description</t>
  </si>
  <si>
    <t>Quality</t>
  </si>
  <si>
    <t>REF</t>
  </si>
  <si>
    <t>ALT</t>
  </si>
  <si>
    <t>Variant Type</t>
  </si>
  <si>
    <t>Effect</t>
  </si>
  <si>
    <t>Impact</t>
  </si>
  <si>
    <t>Codon Change / Distance*</t>
  </si>
  <si>
    <t>Amino Acid Change</t>
  </si>
  <si>
    <t>Parent Dd2</t>
  </si>
  <si>
    <t>1-B7</t>
  </si>
  <si>
    <t>1-C8</t>
  </si>
  <si>
    <t>2-F10</t>
  </si>
  <si>
    <t>2-F7</t>
  </si>
  <si>
    <t>3-D8</t>
  </si>
  <si>
    <t>3-F5</t>
  </si>
  <si>
    <t>Pf3D7_01_v3</t>
  </si>
  <si>
    <t>A</t>
  </si>
  <si>
    <t>G</t>
  </si>
  <si>
    <t>SNP</t>
  </si>
  <si>
    <t>intergenic_region</t>
  </si>
  <si>
    <t>n.20748A&gt;G</t>
  </si>
  <si>
    <t xml:space="preserve"> 0/0</t>
  </si>
  <si>
    <t xml:space="preserve"> 0/1</t>
  </si>
  <si>
    <t>23,0</t>
  </si>
  <si>
    <t>23,6</t>
  </si>
  <si>
    <t>26,2</t>
  </si>
  <si>
    <t>20,5</t>
  </si>
  <si>
    <t>17,7</t>
  </si>
  <si>
    <t>10,10</t>
  </si>
  <si>
    <t>TGA</t>
  </si>
  <si>
    <t>T</t>
  </si>
  <si>
    <t>INDEL</t>
  </si>
  <si>
    <t>n.20751_20752delGA</t>
  </si>
  <si>
    <t>27,2</t>
  </si>
  <si>
    <t>C</t>
  </si>
  <si>
    <t>n.637780T&gt;C</t>
  </si>
  <si>
    <t xml:space="preserve"> 1/1</t>
  </si>
  <si>
    <t>82,0</t>
  </si>
  <si>
    <t>0,1</t>
  </si>
  <si>
    <t>1,4</t>
  </si>
  <si>
    <t>0,3</t>
  </si>
  <si>
    <t>n.637783T&gt;A</t>
  </si>
  <si>
    <t>Pf3D7_02_v3</t>
  </si>
  <si>
    <t>PF3D7_0216100</t>
  </si>
  <si>
    <t>conserved Plasmodium protein, unknown function</t>
  </si>
  <si>
    <t>missense_variant</t>
  </si>
  <si>
    <t>MISSENSE</t>
  </si>
  <si>
    <t>aCa/aTa</t>
  </si>
  <si>
    <t>p.Thr503Ile/c.1508C&gt;T</t>
  </si>
  <si>
    <t>158,0</t>
  </si>
  <si>
    <t>83,169</t>
  </si>
  <si>
    <t>266,8</t>
  </si>
  <si>
    <t>198,0</t>
  </si>
  <si>
    <t>272,0</t>
  </si>
  <si>
    <t>269,0</t>
  </si>
  <si>
    <t>280,44</t>
  </si>
  <si>
    <t>PF3D7_0222700</t>
  </si>
  <si>
    <t>rifin,PIR protein (RIF)</t>
  </si>
  <si>
    <t>downstream_gene_variant</t>
  </si>
  <si>
    <t>c.*6T&gt;A</t>
  </si>
  <si>
    <t xml:space="preserve"> .</t>
  </si>
  <si>
    <t>12,0</t>
  </si>
  <si>
    <t>0,2</t>
  </si>
  <si>
    <t>.</t>
  </si>
  <si>
    <t>0,7</t>
  </si>
  <si>
    <t>Pf3D7_03_v3</t>
  </si>
  <si>
    <t>AAC</t>
  </si>
  <si>
    <t>n.956_957delAC</t>
  </si>
  <si>
    <t>81,2</t>
  </si>
  <si>
    <t>81,0</t>
  </si>
  <si>
    <t>64,50</t>
  </si>
  <si>
    <t>149,2</t>
  </si>
  <si>
    <t>122,0</t>
  </si>
  <si>
    <t>154,2</t>
  </si>
  <si>
    <t>87,2</t>
  </si>
  <si>
    <t>n.2717G&gt;A</t>
  </si>
  <si>
    <t>86,6</t>
  </si>
  <si>
    <t>48,6</t>
  </si>
  <si>
    <t>35,16</t>
  </si>
  <si>
    <t>82,18</t>
  </si>
  <si>
    <t>103,19</t>
  </si>
  <si>
    <t>66,27</t>
  </si>
  <si>
    <t>110,117</t>
  </si>
  <si>
    <t>n.33345C&gt;G</t>
  </si>
  <si>
    <t>17,0</t>
  </si>
  <si>
    <t>1,20</t>
  </si>
  <si>
    <t>0,23</t>
  </si>
  <si>
    <t>1,23</t>
  </si>
  <si>
    <t>1,22</t>
  </si>
  <si>
    <t>0,26</t>
  </si>
  <si>
    <t>3,25</t>
  </si>
  <si>
    <t>PF3D7_0305100</t>
  </si>
  <si>
    <t>TATA</t>
  </si>
  <si>
    <t>conservative_inframe_deletion</t>
  </si>
  <si>
    <t>tat/</t>
  </si>
  <si>
    <t>p.Tyr1951del/c.5851_5853delTAT</t>
  </si>
  <si>
    <t>63,0</t>
  </si>
  <si>
    <t>91,1</t>
  </si>
  <si>
    <t>107,1</t>
  </si>
  <si>
    <t>53,2</t>
  </si>
  <si>
    <t>98,0</t>
  </si>
  <si>
    <t>43,49</t>
  </si>
  <si>
    <t>139,3</t>
  </si>
  <si>
    <t>GTA</t>
  </si>
  <si>
    <t>n.1056374_1056375insTA</t>
  </si>
  <si>
    <t>10,0</t>
  </si>
  <si>
    <t>5,26</t>
  </si>
  <si>
    <t>1,18</t>
  </si>
  <si>
    <t>0,17</t>
  </si>
  <si>
    <t>2,23</t>
  </si>
  <si>
    <t>4,29</t>
  </si>
  <si>
    <t>5,20</t>
  </si>
  <si>
    <t>n.1058787C&gt;T</t>
  </si>
  <si>
    <t>90,4</t>
  </si>
  <si>
    <t>6,14</t>
  </si>
  <si>
    <t>17,5</t>
  </si>
  <si>
    <t>3,7</t>
  </si>
  <si>
    <t>0,9</t>
  </si>
  <si>
    <t>5,10</t>
  </si>
  <si>
    <t>41,16</t>
  </si>
  <si>
    <t>n.1058788C&gt;G</t>
  </si>
  <si>
    <t>2,7</t>
  </si>
  <si>
    <t>3,10</t>
  </si>
  <si>
    <t>40,16</t>
  </si>
  <si>
    <t>n.1058790T&gt;C</t>
  </si>
  <si>
    <t>2,9</t>
  </si>
  <si>
    <t>40,15</t>
  </si>
  <si>
    <t>Pf3D7_04_v3</t>
  </si>
  <si>
    <t>CCT</t>
  </si>
  <si>
    <t>n.263_264insCT</t>
  </si>
  <si>
    <t>49,2</t>
  </si>
  <si>
    <t>8,42</t>
  </si>
  <si>
    <t>7,0</t>
  </si>
  <si>
    <t>10,2</t>
  </si>
  <si>
    <t>8,1</t>
  </si>
  <si>
    <t>34,0</t>
  </si>
  <si>
    <t>16,3</t>
  </si>
  <si>
    <t>n.291A&gt;G</t>
  </si>
  <si>
    <t>36,3</t>
  </si>
  <si>
    <t>6,30</t>
  </si>
  <si>
    <t>3,2</t>
  </si>
  <si>
    <t>4,6</t>
  </si>
  <si>
    <t>3,4</t>
  </si>
  <si>
    <t>16,2</t>
  </si>
  <si>
    <t>8,6</t>
  </si>
  <si>
    <t>PF3D7_0412400</t>
  </si>
  <si>
    <t>erythrocyte membrane protein 1, PfEMP1 (VAR)</t>
  </si>
  <si>
    <t>GCCCTTTTTGTCCTT</t>
  </si>
  <si>
    <t>G,TCCCTTTTTGTCCTT</t>
  </si>
  <si>
    <t>INDEL,INDEL</t>
  </si>
  <si>
    <t>frameshift_variant,synonymous_variant</t>
  </si>
  <si>
    <t>,SILENT</t>
  </si>
  <si>
    <t>aaggacaaaaagggc/,ggC/ggA</t>
  </si>
  <si>
    <t>p.Lys306fs/c.916_929delAAGGACAAAAAGGG,p.Gly310Gly/c.930C&gt;A</t>
  </si>
  <si>
    <t xml:space="preserve"> 0/2</t>
  </si>
  <si>
    <t>71,3,2</t>
  </si>
  <si>
    <t>8,5,1</t>
  </si>
  <si>
    <t>8,1,1</t>
  </si>
  <si>
    <t>5,5,5</t>
  </si>
  <si>
    <t>9,3,2</t>
  </si>
  <si>
    <t>8,1,2</t>
  </si>
  <si>
    <t>17,2,2</t>
  </si>
  <si>
    <t>n.555446C&gt;T</t>
  </si>
  <si>
    <t>8,0</t>
  </si>
  <si>
    <t>2,4</t>
  </si>
  <si>
    <t>1,8</t>
  </si>
  <si>
    <t>3,8</t>
  </si>
  <si>
    <t>2,13</t>
  </si>
  <si>
    <t>9,29</t>
  </si>
  <si>
    <t>PF3D7_0416300</t>
  </si>
  <si>
    <t>DNA helicase MCM9, putative (MCM9)</t>
  </si>
  <si>
    <t>upstream_gene_variant</t>
  </si>
  <si>
    <t>c.-56A&gt;G</t>
  </si>
  <si>
    <t>172,1</t>
  </si>
  <si>
    <t>169,0</t>
  </si>
  <si>
    <t>121,91</t>
  </si>
  <si>
    <t>194,1</t>
  </si>
  <si>
    <t>184,1</t>
  </si>
  <si>
    <t>198,7</t>
  </si>
  <si>
    <t>PF3D7_0417400</t>
  </si>
  <si>
    <t>synonymous_variant</t>
  </si>
  <si>
    <t>SILENT</t>
  </si>
  <si>
    <t>acG/acT</t>
  </si>
  <si>
    <t>p.Thr6574Thr/c.19722G&gt;T</t>
  </si>
  <si>
    <t>427,0</t>
  </si>
  <si>
    <t>505,0</t>
  </si>
  <si>
    <t>472,0</t>
  </si>
  <si>
    <t>463,0</t>
  </si>
  <si>
    <t>428,0</t>
  </si>
  <si>
    <t>602,0</t>
  </si>
  <si>
    <t>296,331</t>
  </si>
  <si>
    <t>Pf3D7_05_v3</t>
  </si>
  <si>
    <t>PF3D7_0518400</t>
  </si>
  <si>
    <t>cyclin (CYC3)</t>
  </si>
  <si>
    <t>c.-709T&gt;A</t>
  </si>
  <si>
    <t>318,0</t>
  </si>
  <si>
    <t>300,0</t>
  </si>
  <si>
    <t>294,0</t>
  </si>
  <si>
    <t>244,0</t>
  </si>
  <si>
    <t>306,0</t>
  </si>
  <si>
    <t>86,228</t>
  </si>
  <si>
    <t>365,0</t>
  </si>
  <si>
    <t>Pf3D7_06_v3</t>
  </si>
  <si>
    <t>PF3D7_0628100</t>
  </si>
  <si>
    <t>HECT-domain (ubiquitin-transferase), putative</t>
  </si>
  <si>
    <t>Caa/Aaa</t>
  </si>
  <si>
    <t>p.Gln81Lys/c.241C&gt;A</t>
  </si>
  <si>
    <t>256,0</t>
  </si>
  <si>
    <t>473,0</t>
  </si>
  <si>
    <t>402,0</t>
  </si>
  <si>
    <t>395,0</t>
  </si>
  <si>
    <t>140,270</t>
  </si>
  <si>
    <t>455,0</t>
  </si>
  <si>
    <t>517,0</t>
  </si>
  <si>
    <t>Pf3D7_07_v3</t>
  </si>
  <si>
    <t>TG</t>
  </si>
  <si>
    <t>n.994delG</t>
  </si>
  <si>
    <t>106,8</t>
  </si>
  <si>
    <t>31,3</t>
  </si>
  <si>
    <t>37,1</t>
  </si>
  <si>
    <t>49,10</t>
  </si>
  <si>
    <t>24,24</t>
  </si>
  <si>
    <t>36,4</t>
  </si>
  <si>
    <t>62,15</t>
  </si>
  <si>
    <t>n.997C&gt;A</t>
  </si>
  <si>
    <t>30,3</t>
  </si>
  <si>
    <t>37,4</t>
  </si>
  <si>
    <t>PF3D7_0700100</t>
  </si>
  <si>
    <t>gtA/gtG</t>
  </si>
  <si>
    <t>p.Val653Val/c.1959A&gt;G</t>
  </si>
  <si>
    <t>29,1</t>
  </si>
  <si>
    <t>28,22</t>
  </si>
  <si>
    <t>25,16</t>
  </si>
  <si>
    <t>19,22</t>
  </si>
  <si>
    <t>23,18</t>
  </si>
  <si>
    <t>33,14</t>
  </si>
  <si>
    <t>27,23</t>
  </si>
  <si>
    <t>gCa/gTa</t>
  </si>
  <si>
    <t>p.Ala654Val/c.1961C&gt;T</t>
  </si>
  <si>
    <t>26,1</t>
  </si>
  <si>
    <t>15,23</t>
  </si>
  <si>
    <t>23,16</t>
  </si>
  <si>
    <t>14,24</t>
  </si>
  <si>
    <t>19,19</t>
  </si>
  <si>
    <t>20,24</t>
  </si>
  <si>
    <t>PF3D7_0712300</t>
  </si>
  <si>
    <t>acA/acG</t>
  </si>
  <si>
    <t>p.Thr630Thr/c.1890A&gt;G</t>
  </si>
  <si>
    <t>41,1</t>
  </si>
  <si>
    <t>8,8</t>
  </si>
  <si>
    <t>14,3</t>
  </si>
  <si>
    <t>11,5</t>
  </si>
  <si>
    <t>13,7</t>
  </si>
  <si>
    <t>20,6</t>
  </si>
  <si>
    <t>Atc/Ttc</t>
  </si>
  <si>
    <t>p.Ile627Phe/c.1879A&gt;T</t>
  </si>
  <si>
    <t>40,1</t>
  </si>
  <si>
    <t>12,3</t>
  </si>
  <si>
    <t>8,7</t>
  </si>
  <si>
    <t>10,9</t>
  </si>
  <si>
    <t>16,8</t>
  </si>
  <si>
    <t>gaC/gaA</t>
  </si>
  <si>
    <t>p.Asp623Glu/c.1869C&gt;A</t>
  </si>
  <si>
    <t>8,5</t>
  </si>
  <si>
    <t>10,7</t>
  </si>
  <si>
    <t>16,6</t>
  </si>
  <si>
    <t>PF3D7_0714000</t>
  </si>
  <si>
    <t>histone H2B variant (H2B.Z)</t>
  </si>
  <si>
    <t>c.-804_-803delTA</t>
  </si>
  <si>
    <t>24,1</t>
  </si>
  <si>
    <t>3,0</t>
  </si>
  <si>
    <t>6,0</t>
  </si>
  <si>
    <t>4,0</t>
  </si>
  <si>
    <t>11,0</t>
  </si>
  <si>
    <t>0,6</t>
  </si>
  <si>
    <t>11,1</t>
  </si>
  <si>
    <t>PF3D7_0726400</t>
  </si>
  <si>
    <t>conserved Plasmodium membrane protein, unknown function</t>
  </si>
  <si>
    <t>gaG/gaT</t>
  </si>
  <si>
    <t>p.Glu2595Asp/c.7785G&gt;T</t>
  </si>
  <si>
    <t>275,0</t>
  </si>
  <si>
    <t>133,261</t>
  </si>
  <si>
    <t>433,6</t>
  </si>
  <si>
    <t>387,0</t>
  </si>
  <si>
    <t>382,0</t>
  </si>
  <si>
    <t>474,0</t>
  </si>
  <si>
    <t>448,64</t>
  </si>
  <si>
    <t>Pf3D7_08_v3</t>
  </si>
  <si>
    <t>PF3D7_0822700</t>
  </si>
  <si>
    <t>c.*18A&gt;T</t>
  </si>
  <si>
    <t>104,0</t>
  </si>
  <si>
    <t>93,0</t>
  </si>
  <si>
    <t>66,47</t>
  </si>
  <si>
    <t>69,0</t>
  </si>
  <si>
    <t>124,0</t>
  </si>
  <si>
    <t>128,0</t>
  </si>
  <si>
    <t>PF3D7_0823900</t>
  </si>
  <si>
    <t>dicarboxylate/tricarboxylate carrier (DTC)</t>
  </si>
  <si>
    <t>stop_gained</t>
  </si>
  <si>
    <t>NONSENSE</t>
  </si>
  <si>
    <t>Caa/Taa</t>
  </si>
  <si>
    <t>p.Gln*99/c.295C&gt;T</t>
  </si>
  <si>
    <t>296,0</t>
  </si>
  <si>
    <t>447,2</t>
  </si>
  <si>
    <t>370,0</t>
  </si>
  <si>
    <t>380,0</t>
  </si>
  <si>
    <t>523,0</t>
  </si>
  <si>
    <t>217,250</t>
  </si>
  <si>
    <t>tTa/tAa</t>
  </si>
  <si>
    <t>p.Leu*107/c.320T&gt;A</t>
  </si>
  <si>
    <t>290,0</t>
  </si>
  <si>
    <t>121,301</t>
  </si>
  <si>
    <t>353,7</t>
  </si>
  <si>
    <t>373,0</t>
  </si>
  <si>
    <t>366,0</t>
  </si>
  <si>
    <t>503,0</t>
  </si>
  <si>
    <t>385,67</t>
  </si>
  <si>
    <t>Ttt/Att</t>
  </si>
  <si>
    <t>p.Phe110Ile/c.328T&gt;A</t>
  </si>
  <si>
    <t>289,0</t>
  </si>
  <si>
    <t>438,0</t>
  </si>
  <si>
    <t>214,152</t>
  </si>
  <si>
    <t>367,0</t>
  </si>
  <si>
    <t>359,0</t>
  </si>
  <si>
    <t>484,0</t>
  </si>
  <si>
    <t>466,0</t>
  </si>
  <si>
    <t>aaT/aaA</t>
  </si>
  <si>
    <t>p.Asn202Lys/c.606T&gt;A</t>
  </si>
  <si>
    <t>380,84</t>
  </si>
  <si>
    <t>203,219</t>
  </si>
  <si>
    <t>431,0</t>
  </si>
  <si>
    <t>501,0</t>
  </si>
  <si>
    <t>527,0</t>
  </si>
  <si>
    <t>PF3D7_0832400</t>
  </si>
  <si>
    <t>stevor,PIR protein</t>
  </si>
  <si>
    <t>aGa/aAa</t>
  </si>
  <si>
    <t>p.Arg42Lys/c.125G&gt;A</t>
  </si>
  <si>
    <t>8,10</t>
  </si>
  <si>
    <t>6,8</t>
  </si>
  <si>
    <t>3,18</t>
  </si>
  <si>
    <t>11,8</t>
  </si>
  <si>
    <t>5,14</t>
  </si>
  <si>
    <t>9,4</t>
  </si>
  <si>
    <t>n.1465073T&gt;A</t>
  </si>
  <si>
    <t>56,1</t>
  </si>
  <si>
    <t>17,10</t>
  </si>
  <si>
    <t>25,7</t>
  </si>
  <si>
    <t>16,12</t>
  </si>
  <si>
    <t>23,2</t>
  </si>
  <si>
    <t>12,11</t>
  </si>
  <si>
    <t>24,12</t>
  </si>
  <si>
    <t>n.1465083C&gt;T</t>
  </si>
  <si>
    <t>69,1</t>
  </si>
  <si>
    <t>24,5</t>
  </si>
  <si>
    <t>30,6</t>
  </si>
  <si>
    <t>9,8</t>
  </si>
  <si>
    <t>22,2</t>
  </si>
  <si>
    <t>15,7</t>
  </si>
  <si>
    <t>31,5</t>
  </si>
  <si>
    <t>n.1465087T&gt;C</t>
  </si>
  <si>
    <t>24,4</t>
  </si>
  <si>
    <t>29,6</t>
  </si>
  <si>
    <t>9,7</t>
  </si>
  <si>
    <t>13,5</t>
  </si>
  <si>
    <t>Pf3D7_09_v3</t>
  </si>
  <si>
    <t>PF3D7_0900900</t>
  </si>
  <si>
    <t>aaA/aaG</t>
  </si>
  <si>
    <t>p.Lys89Lys/c.267A&gt;G</t>
  </si>
  <si>
    <t>51,0</t>
  </si>
  <si>
    <t>22,6</t>
  </si>
  <si>
    <t>34,9</t>
  </si>
  <si>
    <t>25,6</t>
  </si>
  <si>
    <t>27,4</t>
  </si>
  <si>
    <t>59,10</t>
  </si>
  <si>
    <t>n.1538553G&gt;T</t>
  </si>
  <si>
    <t>0,4</t>
  </si>
  <si>
    <t>1,2</t>
  </si>
  <si>
    <t>3,3</t>
  </si>
  <si>
    <t>n.1538581T&gt;C</t>
  </si>
  <si>
    <t>36,0</t>
  </si>
  <si>
    <t>1,0</t>
  </si>
  <si>
    <t>3,1</t>
  </si>
  <si>
    <t>Pf3D7_10_v3</t>
  </si>
  <si>
    <t>n.1674135C&gt;T</t>
  </si>
  <si>
    <t>32,2</t>
  </si>
  <si>
    <t>7,18</t>
  </si>
  <si>
    <t>0,10</t>
  </si>
  <si>
    <t>3,26</t>
  </si>
  <si>
    <t>5,12</t>
  </si>
  <si>
    <t>5,8</t>
  </si>
  <si>
    <t>n.1674149T&gt;G</t>
  </si>
  <si>
    <t>37,2</t>
  </si>
  <si>
    <t>1,16</t>
  </si>
  <si>
    <t>0,8</t>
  </si>
  <si>
    <t>0,20</t>
  </si>
  <si>
    <t>4,4</t>
  </si>
  <si>
    <t>2,14</t>
  </si>
  <si>
    <t>n.1674150G&gt;T</t>
  </si>
  <si>
    <t>0,18</t>
  </si>
  <si>
    <t>3,6</t>
  </si>
  <si>
    <t>4,2</t>
  </si>
  <si>
    <t>Pf3D7_11_v3</t>
  </si>
  <si>
    <t>PF3D7_1100100</t>
  </si>
  <si>
    <t>c.*622A&gt;T</t>
  </si>
  <si>
    <t xml:space="preserve"> 1/2</t>
  </si>
  <si>
    <t>4,0,0</t>
  </si>
  <si>
    <t>3,0,24</t>
  </si>
  <si>
    <t>1,1,11</t>
  </si>
  <si>
    <t>1,3,9</t>
  </si>
  <si>
    <t>1,11,20</t>
  </si>
  <si>
    <t>2,7,17</t>
  </si>
  <si>
    <t>7,6,17</t>
  </si>
  <si>
    <t>PF3D7_1132800</t>
  </si>
  <si>
    <t>aquaglyceroporin (AQP)</t>
  </si>
  <si>
    <t>tTt/tAt</t>
  </si>
  <si>
    <t>p.Phe138Tyr/c.413T&gt;A</t>
  </si>
  <si>
    <t>214,0</t>
  </si>
  <si>
    <t>0,387</t>
  </si>
  <si>
    <t>0,403</t>
  </si>
  <si>
    <t>120,185</t>
  </si>
  <si>
    <t>0,415</t>
  </si>
  <si>
    <t>0,439</t>
  </si>
  <si>
    <t>0,512</t>
  </si>
  <si>
    <t>PF3D7_1145500</t>
  </si>
  <si>
    <t>transporter, putative</t>
  </si>
  <si>
    <t>c.*335C&gt;A</t>
  </si>
  <si>
    <t>219,0</t>
  </si>
  <si>
    <t>250,0</t>
  </si>
  <si>
    <t>151,109</t>
  </si>
  <si>
    <t>249,0</t>
  </si>
  <si>
    <t>285,0</t>
  </si>
  <si>
    <t>344,0</t>
  </si>
  <si>
    <t>PF3D7_1146600</t>
  </si>
  <si>
    <t>CCAAT-box DNA binding protein subunit B (NFYB)</t>
  </si>
  <si>
    <t>TTTTC</t>
  </si>
  <si>
    <t>c.-697_-696insTTTC</t>
  </si>
  <si>
    <t>89,2</t>
  </si>
  <si>
    <t>63,122</t>
  </si>
  <si>
    <t>110,2</t>
  </si>
  <si>
    <t>121,0</t>
  </si>
  <si>
    <t>182,0</t>
  </si>
  <si>
    <t>139,0</t>
  </si>
  <si>
    <t>190,17</t>
  </si>
  <si>
    <t>Pf3D7_12_v3</t>
  </si>
  <si>
    <t>n.454G&gt;A</t>
  </si>
  <si>
    <t>38,3</t>
  </si>
  <si>
    <t>56,12</t>
  </si>
  <si>
    <t>129,11</t>
  </si>
  <si>
    <t>31,12</t>
  </si>
  <si>
    <t>38,17</t>
  </si>
  <si>
    <t>42,11</t>
  </si>
  <si>
    <t>16,137</t>
  </si>
  <si>
    <t>n.545A&gt;G</t>
  </si>
  <si>
    <t>54,1</t>
  </si>
  <si>
    <t>88,8</t>
  </si>
  <si>
    <t>92,2</t>
  </si>
  <si>
    <t>81,4</t>
  </si>
  <si>
    <t>56,7</t>
  </si>
  <si>
    <t>67,7</t>
  </si>
  <si>
    <t>51,60</t>
  </si>
  <si>
    <t>Pf3D7_13_v3</t>
  </si>
  <si>
    <t>PF3D7_1349200</t>
  </si>
  <si>
    <t>glutamate--tRNA ligase, putative</t>
  </si>
  <si>
    <t>aaA/aaT</t>
  </si>
  <si>
    <t>p.Lys441Asn/c.1323A&gt;T</t>
  </si>
  <si>
    <t>222,0</t>
  </si>
  <si>
    <t>415,0</t>
  </si>
  <si>
    <t>385,0</t>
  </si>
  <si>
    <t>310,0</t>
  </si>
  <si>
    <t>337,0</t>
  </si>
  <si>
    <t>120,355</t>
  </si>
  <si>
    <t>Pf3D7_14_v3</t>
  </si>
  <si>
    <t>PF3D7_1408700</t>
  </si>
  <si>
    <t>Aat/Gat</t>
  </si>
  <si>
    <t>p.Asn6003Asp/c.18007A&gt;G</t>
  </si>
  <si>
    <t>184,0</t>
  </si>
  <si>
    <t>255,0</t>
  </si>
  <si>
    <t>226,0</t>
  </si>
  <si>
    <t>96,78</t>
  </si>
  <si>
    <t>266,0</t>
  </si>
  <si>
    <t>303,1</t>
  </si>
  <si>
    <t>346,0</t>
  </si>
  <si>
    <t>PF3D7_1410200</t>
  </si>
  <si>
    <t>cytidine triphosphate synthetase</t>
  </si>
  <si>
    <t>gAt/gGt</t>
  </si>
  <si>
    <t>p.Asp315Gly/c.944A&gt;G</t>
  </si>
  <si>
    <t>264,0</t>
  </si>
  <si>
    <t>495,0</t>
  </si>
  <si>
    <t>438,1</t>
  </si>
  <si>
    <t>247,183</t>
  </si>
  <si>
    <t>409,0</t>
  </si>
  <si>
    <t>467,0</t>
  </si>
  <si>
    <t>558,0</t>
  </si>
  <si>
    <t>PF3D7_1480000</t>
  </si>
  <si>
    <t>gGa/gCa</t>
  </si>
  <si>
    <t>p.Gly145Ala/c.434G&gt;C</t>
  </si>
  <si>
    <t>142,5</t>
  </si>
  <si>
    <t>16,9</t>
  </si>
  <si>
    <t>29,8</t>
  </si>
  <si>
    <t>7,10</t>
  </si>
  <si>
    <t>17,6</t>
  </si>
  <si>
    <t>4,12</t>
  </si>
  <si>
    <t>50,9</t>
  </si>
  <si>
    <t>gGg/gCg</t>
  </si>
  <si>
    <t>p.Gly146Ala/c.437G&gt;C</t>
  </si>
  <si>
    <t>136,2</t>
  </si>
  <si>
    <t>7,6</t>
  </si>
  <si>
    <t>15,4</t>
  </si>
  <si>
    <t>Gtt/Att</t>
  </si>
  <si>
    <t>p.Val147Ile/c.439G&gt;A</t>
  </si>
  <si>
    <t>124,1</t>
  </si>
  <si>
    <t>23,4</t>
  </si>
  <si>
    <t>7,3</t>
  </si>
  <si>
    <t>13,2</t>
  </si>
  <si>
    <t>4,3</t>
  </si>
  <si>
    <t>40,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5">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b/>
      <sz val="12"/>
      <color theme="1"/>
      <name val="Arial"/>
      <family val="2"/>
    </font>
    <font>
      <sz val="12"/>
      <color theme="1"/>
      <name val="Arial"/>
      <family val="2"/>
    </font>
    <font>
      <sz val="11"/>
      <color theme="1"/>
      <name val="Arial"/>
      <family val="2"/>
    </font>
    <font>
      <i/>
      <sz val="11"/>
      <color theme="1"/>
      <name val="Arial"/>
      <family val="2"/>
    </font>
    <font>
      <b/>
      <sz val="12"/>
      <color rgb="FF000000"/>
      <name val="Arial"/>
    </font>
    <font>
      <sz val="12"/>
      <color rgb="FF000000"/>
      <name val="Arial"/>
    </font>
    <font>
      <i/>
      <sz val="12"/>
      <color rgb="FF000000"/>
      <name val="Arial"/>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FF00"/>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0">
    <xf numFmtId="0" fontId="0" fillId="0" borderId="0" xfId="0"/>
    <xf numFmtId="0" fontId="0" fillId="0" borderId="0" xfId="0" applyAlignment="1">
      <alignment horizontal="center"/>
    </xf>
    <xf numFmtId="164" fontId="0" fillId="0" borderId="0" xfId="0" applyNumberFormat="1"/>
    <xf numFmtId="49" fontId="0" fillId="0" borderId="0" xfId="0" applyNumberFormat="1"/>
    <xf numFmtId="0" fontId="0" fillId="0" borderId="0" xfId="0" applyAlignment="1">
      <alignment horizontal="center" wrapText="1"/>
    </xf>
    <xf numFmtId="0" fontId="19" fillId="0" borderId="0" xfId="0" applyFont="1"/>
    <xf numFmtId="164" fontId="18" fillId="0" borderId="0" xfId="0" applyNumberFormat="1" applyFont="1" applyAlignment="1">
      <alignment horizontal="center" vertical="center" wrapText="1"/>
    </xf>
    <xf numFmtId="0" fontId="19" fillId="0" borderId="0" xfId="0" applyFont="1" applyAlignment="1">
      <alignment horizontal="center"/>
    </xf>
    <xf numFmtId="164" fontId="19" fillId="0" borderId="0" xfId="0" applyNumberFormat="1" applyFont="1" applyAlignment="1">
      <alignment horizontal="center"/>
    </xf>
    <xf numFmtId="49" fontId="19" fillId="0" borderId="0" xfId="0" applyNumberFormat="1" applyFont="1" applyAlignment="1">
      <alignment horizontal="center"/>
    </xf>
    <xf numFmtId="0" fontId="19" fillId="0" borderId="0" xfId="0" applyFont="1" applyAlignment="1">
      <alignment horizontal="left"/>
    </xf>
    <xf numFmtId="0" fontId="19" fillId="33" borderId="0" xfId="0" applyFont="1" applyFill="1" applyAlignment="1">
      <alignment horizontal="center"/>
    </xf>
    <xf numFmtId="0" fontId="19" fillId="33" borderId="0" xfId="0" applyFont="1" applyFill="1" applyAlignment="1">
      <alignment horizontal="left"/>
    </xf>
    <xf numFmtId="164" fontId="19" fillId="33" borderId="0" xfId="0" applyNumberFormat="1" applyFont="1" applyFill="1" applyAlignment="1">
      <alignment horizontal="center"/>
    </xf>
    <xf numFmtId="49" fontId="19" fillId="33" borderId="0" xfId="0" applyNumberFormat="1" applyFont="1" applyFill="1" applyAlignment="1">
      <alignment horizontal="center"/>
    </xf>
    <xf numFmtId="0" fontId="18" fillId="0" borderId="0" xfId="0" applyFont="1" applyAlignment="1">
      <alignment horizontal="center" vertical="center" wrapText="1"/>
    </xf>
    <xf numFmtId="0" fontId="18" fillId="0" borderId="0" xfId="0" applyFont="1" applyAlignment="1">
      <alignment horizontal="left" vertical="top" wrapText="1"/>
    </xf>
    <xf numFmtId="0" fontId="18" fillId="0" borderId="0" xfId="0" applyFont="1" applyAlignment="1">
      <alignment horizontal="center" vertical="center" wrapText="1"/>
    </xf>
    <xf numFmtId="49" fontId="18" fillId="0" borderId="0" xfId="0" applyNumberFormat="1" applyFont="1" applyAlignment="1">
      <alignment horizontal="center" vertical="center" wrapText="1"/>
    </xf>
    <xf numFmtId="0" fontId="22" fillId="0" borderId="0" xfId="0" applyFont="1" applyAlignment="1">
      <alignment horizontal="left"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6">
    <dxf>
      <font>
        <color rgb="FF006100"/>
      </font>
      <fill>
        <patternFill>
          <bgColor rgb="FFC6EFCE"/>
        </patternFill>
      </fill>
    </dxf>
    <dxf>
      <font>
        <color rgb="FF9C5700"/>
      </font>
      <fill>
        <patternFill>
          <bgColor rgb="FFFFEB9C"/>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9C5700"/>
      </font>
      <fill>
        <patternFill>
          <bgColor rgb="FFFFEB9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AB6F05-962D-7E46-B8BF-D135AE91A1B2}">
  <dimension ref="A1:Z60"/>
  <sheetViews>
    <sheetView tabSelected="1" zoomScale="112" workbookViewId="0">
      <pane ySplit="2" topLeftCell="A3" activePane="bottomLeft" state="frozen"/>
      <selection pane="bottomLeft" sqref="A1:K1"/>
    </sheetView>
  </sheetViews>
  <sheetFormatPr defaultColWidth="11" defaultRowHeight="15.95"/>
  <cols>
    <col min="1" max="1" width="12.5" customWidth="1"/>
    <col min="3" max="3" width="16.5" customWidth="1"/>
    <col min="4" max="4" width="55" customWidth="1"/>
    <col min="5" max="5" width="9" style="2" customWidth="1"/>
    <col min="6" max="7" width="7.5" customWidth="1"/>
    <col min="8" max="8" width="11.625" style="1" customWidth="1"/>
    <col min="9" max="9" width="15.625" customWidth="1"/>
    <col min="12" max="12" width="27.5" customWidth="1"/>
    <col min="13" max="19" width="11.875" customWidth="1"/>
    <col min="20" max="26" width="11.875" style="3" customWidth="1"/>
  </cols>
  <sheetData>
    <row r="1" spans="1:26" ht="138" customHeight="1">
      <c r="A1" s="19" t="s">
        <v>0</v>
      </c>
      <c r="B1" s="16"/>
      <c r="C1" s="16"/>
      <c r="D1" s="16"/>
      <c r="E1" s="16"/>
      <c r="F1" s="16"/>
      <c r="G1" s="16"/>
      <c r="H1" s="16"/>
      <c r="I1" s="16"/>
      <c r="J1" s="16"/>
      <c r="K1" s="16"/>
      <c r="L1" s="5"/>
      <c r="M1" s="17" t="s">
        <v>1</v>
      </c>
      <c r="N1" s="17"/>
      <c r="O1" s="17"/>
      <c r="P1" s="17"/>
      <c r="Q1" s="17"/>
      <c r="R1" s="17"/>
      <c r="S1" s="17"/>
      <c r="T1" s="18" t="s">
        <v>2</v>
      </c>
      <c r="U1" s="18"/>
      <c r="V1" s="18"/>
      <c r="W1" s="18"/>
      <c r="X1" s="18"/>
      <c r="Y1" s="18"/>
      <c r="Z1" s="18"/>
    </row>
    <row r="2" spans="1:26" s="4" customFormat="1" ht="51">
      <c r="A2" s="15" t="s">
        <v>3</v>
      </c>
      <c r="B2" s="15" t="s">
        <v>4</v>
      </c>
      <c r="C2" s="15" t="s">
        <v>5</v>
      </c>
      <c r="D2" s="15" t="s">
        <v>6</v>
      </c>
      <c r="E2" s="6" t="s">
        <v>7</v>
      </c>
      <c r="F2" s="15" t="s">
        <v>8</v>
      </c>
      <c r="G2" s="15" t="s">
        <v>9</v>
      </c>
      <c r="H2" s="15" t="s">
        <v>10</v>
      </c>
      <c r="I2" s="15" t="s">
        <v>11</v>
      </c>
      <c r="J2" s="15" t="s">
        <v>12</v>
      </c>
      <c r="K2" s="15" t="s">
        <v>13</v>
      </c>
      <c r="L2" s="15" t="s">
        <v>14</v>
      </c>
      <c r="M2" s="15" t="s">
        <v>15</v>
      </c>
      <c r="N2" s="15" t="s">
        <v>16</v>
      </c>
      <c r="O2" s="15" t="s">
        <v>17</v>
      </c>
      <c r="P2" s="15" t="s">
        <v>18</v>
      </c>
      <c r="Q2" s="15" t="s">
        <v>19</v>
      </c>
      <c r="R2" s="15" t="s">
        <v>20</v>
      </c>
      <c r="S2" s="15" t="s">
        <v>21</v>
      </c>
      <c r="T2" s="15" t="s">
        <v>15</v>
      </c>
      <c r="U2" s="15" t="s">
        <v>16</v>
      </c>
      <c r="V2" s="15" t="s">
        <v>17</v>
      </c>
      <c r="W2" s="15" t="s">
        <v>18</v>
      </c>
      <c r="X2" s="15" t="s">
        <v>19</v>
      </c>
      <c r="Y2" s="15" t="s">
        <v>20</v>
      </c>
      <c r="Z2" s="15" t="s">
        <v>21</v>
      </c>
    </row>
    <row r="3" spans="1:26">
      <c r="A3" s="7" t="s">
        <v>22</v>
      </c>
      <c r="B3" s="7">
        <v>20748</v>
      </c>
      <c r="C3" s="7"/>
      <c r="D3" s="5"/>
      <c r="E3" s="8">
        <v>964.11</v>
      </c>
      <c r="F3" s="5" t="s">
        <v>23</v>
      </c>
      <c r="G3" s="5" t="s">
        <v>24</v>
      </c>
      <c r="H3" s="7" t="s">
        <v>25</v>
      </c>
      <c r="I3" s="5" t="s">
        <v>26</v>
      </c>
      <c r="J3" s="5"/>
      <c r="K3" s="5"/>
      <c r="L3" s="5" t="s">
        <v>27</v>
      </c>
      <c r="M3" s="7" t="s">
        <v>28</v>
      </c>
      <c r="N3" s="7" t="s">
        <v>29</v>
      </c>
      <c r="O3" s="7" t="s">
        <v>29</v>
      </c>
      <c r="P3" s="7" t="s">
        <v>29</v>
      </c>
      <c r="Q3" s="7" t="s">
        <v>29</v>
      </c>
      <c r="R3" s="7" t="s">
        <v>29</v>
      </c>
      <c r="S3" s="7" t="s">
        <v>29</v>
      </c>
      <c r="T3" s="9" t="s">
        <v>30</v>
      </c>
      <c r="U3" s="9" t="s">
        <v>31</v>
      </c>
      <c r="V3" s="9" t="s">
        <v>32</v>
      </c>
      <c r="W3" s="9" t="s">
        <v>33</v>
      </c>
      <c r="X3" s="9" t="s">
        <v>34</v>
      </c>
      <c r="Y3" s="9" t="s">
        <v>33</v>
      </c>
      <c r="Z3" s="9" t="s">
        <v>35</v>
      </c>
    </row>
    <row r="4" spans="1:26">
      <c r="A4" s="7" t="s">
        <v>22</v>
      </c>
      <c r="B4" s="7">
        <v>20750</v>
      </c>
      <c r="C4" s="7"/>
      <c r="D4" s="5"/>
      <c r="E4" s="8">
        <v>958.19</v>
      </c>
      <c r="F4" s="5" t="s">
        <v>36</v>
      </c>
      <c r="G4" s="5" t="s">
        <v>37</v>
      </c>
      <c r="H4" s="7" t="s">
        <v>38</v>
      </c>
      <c r="I4" s="5" t="s">
        <v>26</v>
      </c>
      <c r="J4" s="5"/>
      <c r="K4" s="5"/>
      <c r="L4" s="5" t="s">
        <v>39</v>
      </c>
      <c r="M4" s="7" t="s">
        <v>28</v>
      </c>
      <c r="N4" s="7" t="s">
        <v>29</v>
      </c>
      <c r="O4" s="7" t="s">
        <v>29</v>
      </c>
      <c r="P4" s="7" t="s">
        <v>29</v>
      </c>
      <c r="Q4" s="7" t="s">
        <v>29</v>
      </c>
      <c r="R4" s="7" t="s">
        <v>29</v>
      </c>
      <c r="S4" s="7" t="s">
        <v>29</v>
      </c>
      <c r="T4" s="9" t="s">
        <v>30</v>
      </c>
      <c r="U4" s="9" t="s">
        <v>31</v>
      </c>
      <c r="V4" s="9" t="s">
        <v>40</v>
      </c>
      <c r="W4" s="9" t="s">
        <v>33</v>
      </c>
      <c r="X4" s="9" t="s">
        <v>34</v>
      </c>
      <c r="Y4" s="9" t="s">
        <v>33</v>
      </c>
      <c r="Z4" s="9" t="s">
        <v>35</v>
      </c>
    </row>
    <row r="5" spans="1:26">
      <c r="A5" s="7" t="s">
        <v>22</v>
      </c>
      <c r="B5" s="7">
        <v>637780</v>
      </c>
      <c r="C5" s="7"/>
      <c r="D5" s="5"/>
      <c r="E5" s="8">
        <v>722.8</v>
      </c>
      <c r="F5" s="5" t="s">
        <v>37</v>
      </c>
      <c r="G5" s="5" t="s">
        <v>41</v>
      </c>
      <c r="H5" s="7" t="s">
        <v>25</v>
      </c>
      <c r="I5" s="5" t="s">
        <v>26</v>
      </c>
      <c r="J5" s="5"/>
      <c r="K5" s="5"/>
      <c r="L5" s="5" t="s">
        <v>42</v>
      </c>
      <c r="M5" s="7" t="s">
        <v>28</v>
      </c>
      <c r="N5" s="7" t="s">
        <v>43</v>
      </c>
      <c r="O5" s="7" t="s">
        <v>29</v>
      </c>
      <c r="P5" s="7" t="s">
        <v>43</v>
      </c>
      <c r="Q5" s="7" t="s">
        <v>43</v>
      </c>
      <c r="R5" s="7" t="s">
        <v>43</v>
      </c>
      <c r="S5" s="7" t="s">
        <v>43</v>
      </c>
      <c r="T5" s="9" t="s">
        <v>44</v>
      </c>
      <c r="U5" s="9" t="s">
        <v>45</v>
      </c>
      <c r="V5" s="9" t="s">
        <v>46</v>
      </c>
      <c r="W5" s="9" t="s">
        <v>47</v>
      </c>
      <c r="X5" s="9" t="s">
        <v>47</v>
      </c>
      <c r="Y5" s="9" t="s">
        <v>47</v>
      </c>
      <c r="Z5" s="9" t="s">
        <v>47</v>
      </c>
    </row>
    <row r="6" spans="1:26">
      <c r="A6" s="7" t="s">
        <v>22</v>
      </c>
      <c r="B6" s="7">
        <v>637783</v>
      </c>
      <c r="C6" s="7"/>
      <c r="D6" s="5"/>
      <c r="E6" s="8">
        <v>722.8</v>
      </c>
      <c r="F6" s="5" t="s">
        <v>37</v>
      </c>
      <c r="G6" s="5" t="s">
        <v>23</v>
      </c>
      <c r="H6" s="7" t="s">
        <v>25</v>
      </c>
      <c r="I6" s="5" t="s">
        <v>26</v>
      </c>
      <c r="J6" s="5"/>
      <c r="K6" s="5"/>
      <c r="L6" s="5" t="s">
        <v>48</v>
      </c>
      <c r="M6" s="7" t="s">
        <v>28</v>
      </c>
      <c r="N6" s="7" t="s">
        <v>43</v>
      </c>
      <c r="O6" s="7" t="s">
        <v>29</v>
      </c>
      <c r="P6" s="7" t="s">
        <v>43</v>
      </c>
      <c r="Q6" s="7" t="s">
        <v>43</v>
      </c>
      <c r="R6" s="7" t="s">
        <v>43</v>
      </c>
      <c r="S6" s="7" t="s">
        <v>43</v>
      </c>
      <c r="T6" s="9" t="s">
        <v>44</v>
      </c>
      <c r="U6" s="9" t="s">
        <v>45</v>
      </c>
      <c r="V6" s="9" t="s">
        <v>46</v>
      </c>
      <c r="W6" s="9" t="s">
        <v>47</v>
      </c>
      <c r="X6" s="9" t="s">
        <v>47</v>
      </c>
      <c r="Y6" s="9" t="s">
        <v>47</v>
      </c>
      <c r="Z6" s="9" t="s">
        <v>47</v>
      </c>
    </row>
    <row r="7" spans="1:26">
      <c r="A7" s="7" t="s">
        <v>49</v>
      </c>
      <c r="B7" s="7">
        <v>667025</v>
      </c>
      <c r="C7" s="7" t="s">
        <v>50</v>
      </c>
      <c r="D7" s="5" t="s">
        <v>51</v>
      </c>
      <c r="E7" s="8">
        <v>5844.24</v>
      </c>
      <c r="F7" s="5" t="s">
        <v>24</v>
      </c>
      <c r="G7" s="5" t="s">
        <v>23</v>
      </c>
      <c r="H7" s="7" t="s">
        <v>25</v>
      </c>
      <c r="I7" s="5" t="s">
        <v>52</v>
      </c>
      <c r="J7" s="5" t="s">
        <v>53</v>
      </c>
      <c r="K7" s="5" t="s">
        <v>54</v>
      </c>
      <c r="L7" s="5" t="s">
        <v>55</v>
      </c>
      <c r="M7" s="7" t="s">
        <v>28</v>
      </c>
      <c r="N7" s="7" t="s">
        <v>29</v>
      </c>
      <c r="O7" s="7" t="s">
        <v>28</v>
      </c>
      <c r="P7" s="7" t="s">
        <v>28</v>
      </c>
      <c r="Q7" s="7" t="s">
        <v>28</v>
      </c>
      <c r="R7" s="7" t="s">
        <v>28</v>
      </c>
      <c r="S7" s="7" t="s">
        <v>29</v>
      </c>
      <c r="T7" s="9" t="s">
        <v>56</v>
      </c>
      <c r="U7" s="9" t="s">
        <v>57</v>
      </c>
      <c r="V7" s="9" t="s">
        <v>58</v>
      </c>
      <c r="W7" s="9" t="s">
        <v>59</v>
      </c>
      <c r="X7" s="9" t="s">
        <v>60</v>
      </c>
      <c r="Y7" s="9" t="s">
        <v>61</v>
      </c>
      <c r="Z7" s="9" t="s">
        <v>62</v>
      </c>
    </row>
    <row r="8" spans="1:26">
      <c r="A8" s="7" t="s">
        <v>49</v>
      </c>
      <c r="B8" s="7">
        <v>897426</v>
      </c>
      <c r="C8" s="7" t="s">
        <v>63</v>
      </c>
      <c r="D8" s="5" t="s">
        <v>64</v>
      </c>
      <c r="E8" s="8">
        <v>528.11</v>
      </c>
      <c r="F8" s="5" t="s">
        <v>37</v>
      </c>
      <c r="G8" s="5" t="s">
        <v>23</v>
      </c>
      <c r="H8" s="7" t="s">
        <v>25</v>
      </c>
      <c r="I8" s="5" t="s">
        <v>65</v>
      </c>
      <c r="J8" s="5"/>
      <c r="K8" s="5">
        <v>6</v>
      </c>
      <c r="L8" s="5" t="s">
        <v>66</v>
      </c>
      <c r="M8" s="7" t="s">
        <v>28</v>
      </c>
      <c r="N8" s="7" t="s">
        <v>43</v>
      </c>
      <c r="O8" s="7" t="s">
        <v>43</v>
      </c>
      <c r="P8" s="7" t="s">
        <v>43</v>
      </c>
      <c r="Q8" s="7" t="s">
        <v>67</v>
      </c>
      <c r="R8" s="7" t="s">
        <v>43</v>
      </c>
      <c r="S8" s="7" t="s">
        <v>43</v>
      </c>
      <c r="T8" s="9" t="s">
        <v>68</v>
      </c>
      <c r="U8" s="9" t="s">
        <v>69</v>
      </c>
      <c r="V8" s="9" t="s">
        <v>47</v>
      </c>
      <c r="W8" s="9" t="s">
        <v>47</v>
      </c>
      <c r="X8" s="9" t="s">
        <v>70</v>
      </c>
      <c r="Y8" s="9" t="s">
        <v>71</v>
      </c>
      <c r="Z8" s="9" t="s">
        <v>47</v>
      </c>
    </row>
    <row r="9" spans="1:26">
      <c r="A9" s="7" t="s">
        <v>72</v>
      </c>
      <c r="B9" s="7">
        <v>955</v>
      </c>
      <c r="C9" s="7"/>
      <c r="D9" s="5"/>
      <c r="E9" s="8">
        <v>1837.4</v>
      </c>
      <c r="F9" s="5" t="s">
        <v>73</v>
      </c>
      <c r="G9" s="5" t="s">
        <v>23</v>
      </c>
      <c r="H9" s="7" t="s">
        <v>38</v>
      </c>
      <c r="I9" s="5" t="s">
        <v>26</v>
      </c>
      <c r="J9" s="5"/>
      <c r="K9" s="5"/>
      <c r="L9" s="5" t="s">
        <v>74</v>
      </c>
      <c r="M9" s="7" t="s">
        <v>28</v>
      </c>
      <c r="N9" s="7" t="s">
        <v>28</v>
      </c>
      <c r="O9" s="7" t="s">
        <v>29</v>
      </c>
      <c r="P9" s="7" t="s">
        <v>28</v>
      </c>
      <c r="Q9" s="7" t="s">
        <v>28</v>
      </c>
      <c r="R9" s="7" t="s">
        <v>28</v>
      </c>
      <c r="S9" s="7" t="s">
        <v>28</v>
      </c>
      <c r="T9" s="9" t="s">
        <v>75</v>
      </c>
      <c r="U9" s="9" t="s">
        <v>76</v>
      </c>
      <c r="V9" s="9" t="s">
        <v>77</v>
      </c>
      <c r="W9" s="9" t="s">
        <v>78</v>
      </c>
      <c r="X9" s="9" t="s">
        <v>79</v>
      </c>
      <c r="Y9" s="9" t="s">
        <v>80</v>
      </c>
      <c r="Z9" s="9" t="s">
        <v>81</v>
      </c>
    </row>
    <row r="10" spans="1:26">
      <c r="A10" s="7" t="s">
        <v>72</v>
      </c>
      <c r="B10" s="7">
        <v>2717</v>
      </c>
      <c r="C10" s="7"/>
      <c r="D10" s="5"/>
      <c r="E10" s="8">
        <v>4238.1099999999997</v>
      </c>
      <c r="F10" s="5" t="s">
        <v>24</v>
      </c>
      <c r="G10" s="5" t="s">
        <v>23</v>
      </c>
      <c r="H10" s="7" t="s">
        <v>25</v>
      </c>
      <c r="I10" s="5" t="s">
        <v>26</v>
      </c>
      <c r="J10" s="5"/>
      <c r="K10" s="5"/>
      <c r="L10" s="5" t="s">
        <v>82</v>
      </c>
      <c r="M10" s="7" t="s">
        <v>28</v>
      </c>
      <c r="N10" s="7" t="s">
        <v>28</v>
      </c>
      <c r="O10" s="7" t="s">
        <v>29</v>
      </c>
      <c r="P10" s="7" t="s">
        <v>29</v>
      </c>
      <c r="Q10" s="7" t="s">
        <v>29</v>
      </c>
      <c r="R10" s="7" t="s">
        <v>29</v>
      </c>
      <c r="S10" s="7" t="s">
        <v>29</v>
      </c>
      <c r="T10" s="9" t="s">
        <v>83</v>
      </c>
      <c r="U10" s="9" t="s">
        <v>84</v>
      </c>
      <c r="V10" s="9" t="s">
        <v>85</v>
      </c>
      <c r="W10" s="9" t="s">
        <v>86</v>
      </c>
      <c r="X10" s="9" t="s">
        <v>87</v>
      </c>
      <c r="Y10" s="9" t="s">
        <v>88</v>
      </c>
      <c r="Z10" s="9" t="s">
        <v>89</v>
      </c>
    </row>
    <row r="11" spans="1:26">
      <c r="A11" s="7" t="s">
        <v>72</v>
      </c>
      <c r="B11" s="7">
        <v>33345</v>
      </c>
      <c r="C11" s="7"/>
      <c r="D11" s="5"/>
      <c r="E11" s="8">
        <v>5045.03</v>
      </c>
      <c r="F11" s="5" t="s">
        <v>41</v>
      </c>
      <c r="G11" s="5" t="s">
        <v>24</v>
      </c>
      <c r="H11" s="7" t="s">
        <v>25</v>
      </c>
      <c r="I11" s="5" t="s">
        <v>26</v>
      </c>
      <c r="J11" s="5"/>
      <c r="K11" s="5"/>
      <c r="L11" s="5" t="s">
        <v>90</v>
      </c>
      <c r="M11" s="7" t="s">
        <v>28</v>
      </c>
      <c r="N11" s="7" t="s">
        <v>43</v>
      </c>
      <c r="O11" s="7" t="s">
        <v>43</v>
      </c>
      <c r="P11" s="7" t="s">
        <v>43</v>
      </c>
      <c r="Q11" s="7" t="s">
        <v>43</v>
      </c>
      <c r="R11" s="7" t="s">
        <v>43</v>
      </c>
      <c r="S11" s="7" t="s">
        <v>29</v>
      </c>
      <c r="T11" s="9" t="s">
        <v>91</v>
      </c>
      <c r="U11" s="9" t="s">
        <v>92</v>
      </c>
      <c r="V11" s="9" t="s">
        <v>93</v>
      </c>
      <c r="W11" s="9" t="s">
        <v>94</v>
      </c>
      <c r="X11" s="9" t="s">
        <v>95</v>
      </c>
      <c r="Y11" s="9" t="s">
        <v>96</v>
      </c>
      <c r="Z11" s="9" t="s">
        <v>97</v>
      </c>
    </row>
    <row r="12" spans="1:26">
      <c r="A12" s="7" t="s">
        <v>72</v>
      </c>
      <c r="B12" s="7">
        <v>242417</v>
      </c>
      <c r="C12" s="7" t="s">
        <v>98</v>
      </c>
      <c r="D12" s="5" t="s">
        <v>51</v>
      </c>
      <c r="E12" s="8">
        <v>1662.55</v>
      </c>
      <c r="F12" s="5" t="s">
        <v>99</v>
      </c>
      <c r="G12" s="5" t="s">
        <v>37</v>
      </c>
      <c r="H12" s="7" t="s">
        <v>38</v>
      </c>
      <c r="I12" s="5" t="s">
        <v>100</v>
      </c>
      <c r="J12" s="5"/>
      <c r="K12" s="5" t="s">
        <v>101</v>
      </c>
      <c r="L12" s="5" t="s">
        <v>102</v>
      </c>
      <c r="M12" s="7" t="s">
        <v>28</v>
      </c>
      <c r="N12" s="7" t="s">
        <v>28</v>
      </c>
      <c r="O12" s="7" t="s">
        <v>28</v>
      </c>
      <c r="P12" s="7" t="s">
        <v>28</v>
      </c>
      <c r="Q12" s="7" t="s">
        <v>28</v>
      </c>
      <c r="R12" s="7" t="s">
        <v>29</v>
      </c>
      <c r="S12" s="7" t="s">
        <v>28</v>
      </c>
      <c r="T12" s="9" t="s">
        <v>103</v>
      </c>
      <c r="U12" s="9" t="s">
        <v>104</v>
      </c>
      <c r="V12" s="9" t="s">
        <v>105</v>
      </c>
      <c r="W12" s="9" t="s">
        <v>106</v>
      </c>
      <c r="X12" s="9" t="s">
        <v>107</v>
      </c>
      <c r="Y12" s="9" t="s">
        <v>108</v>
      </c>
      <c r="Z12" s="9" t="s">
        <v>109</v>
      </c>
    </row>
    <row r="13" spans="1:26">
      <c r="A13" s="7" t="s">
        <v>72</v>
      </c>
      <c r="B13" s="7">
        <v>1056374</v>
      </c>
      <c r="C13" s="7"/>
      <c r="D13" s="5"/>
      <c r="E13" s="8">
        <v>5585.71</v>
      </c>
      <c r="F13" s="5" t="s">
        <v>24</v>
      </c>
      <c r="G13" s="5" t="s">
        <v>110</v>
      </c>
      <c r="H13" s="7" t="s">
        <v>38</v>
      </c>
      <c r="I13" s="5" t="s">
        <v>26</v>
      </c>
      <c r="J13" s="5"/>
      <c r="K13" s="5"/>
      <c r="L13" s="5" t="s">
        <v>111</v>
      </c>
      <c r="M13" s="7" t="s">
        <v>28</v>
      </c>
      <c r="N13" s="7" t="s">
        <v>29</v>
      </c>
      <c r="O13" s="7" t="s">
        <v>43</v>
      </c>
      <c r="P13" s="7" t="s">
        <v>43</v>
      </c>
      <c r="Q13" s="7" t="s">
        <v>29</v>
      </c>
      <c r="R13" s="7" t="s">
        <v>29</v>
      </c>
      <c r="S13" s="7" t="s">
        <v>29</v>
      </c>
      <c r="T13" s="9" t="s">
        <v>112</v>
      </c>
      <c r="U13" s="9" t="s">
        <v>113</v>
      </c>
      <c r="V13" s="9" t="s">
        <v>114</v>
      </c>
      <c r="W13" s="9" t="s">
        <v>115</v>
      </c>
      <c r="X13" s="9" t="s">
        <v>116</v>
      </c>
      <c r="Y13" s="9" t="s">
        <v>117</v>
      </c>
      <c r="Z13" s="9" t="s">
        <v>118</v>
      </c>
    </row>
    <row r="14" spans="1:26">
      <c r="A14" s="7" t="s">
        <v>72</v>
      </c>
      <c r="B14" s="7">
        <v>1058787</v>
      </c>
      <c r="C14" s="7"/>
      <c r="D14" s="5"/>
      <c r="E14" s="8">
        <v>2346.1</v>
      </c>
      <c r="F14" s="5" t="s">
        <v>41</v>
      </c>
      <c r="G14" s="5" t="s">
        <v>37</v>
      </c>
      <c r="H14" s="7" t="s">
        <v>25</v>
      </c>
      <c r="I14" s="5" t="s">
        <v>26</v>
      </c>
      <c r="J14" s="5"/>
      <c r="K14" s="5"/>
      <c r="L14" s="5" t="s">
        <v>119</v>
      </c>
      <c r="M14" s="7" t="s">
        <v>28</v>
      </c>
      <c r="N14" s="7" t="s">
        <v>29</v>
      </c>
      <c r="O14" s="7" t="s">
        <v>29</v>
      </c>
      <c r="P14" s="7" t="s">
        <v>29</v>
      </c>
      <c r="Q14" s="7" t="s">
        <v>43</v>
      </c>
      <c r="R14" s="7" t="s">
        <v>29</v>
      </c>
      <c r="S14" s="7" t="s">
        <v>29</v>
      </c>
      <c r="T14" s="9" t="s">
        <v>120</v>
      </c>
      <c r="U14" s="9" t="s">
        <v>121</v>
      </c>
      <c r="V14" s="9" t="s">
        <v>122</v>
      </c>
      <c r="W14" s="9" t="s">
        <v>123</v>
      </c>
      <c r="X14" s="9" t="s">
        <v>124</v>
      </c>
      <c r="Y14" s="9" t="s">
        <v>125</v>
      </c>
      <c r="Z14" s="9" t="s">
        <v>126</v>
      </c>
    </row>
    <row r="15" spans="1:26">
      <c r="A15" s="7" t="s">
        <v>72</v>
      </c>
      <c r="B15" s="7">
        <v>1058788</v>
      </c>
      <c r="C15" s="7"/>
      <c r="D15" s="5"/>
      <c r="E15" s="8">
        <v>2358.1</v>
      </c>
      <c r="F15" s="5" t="s">
        <v>41</v>
      </c>
      <c r="G15" s="5" t="s">
        <v>24</v>
      </c>
      <c r="H15" s="7" t="s">
        <v>25</v>
      </c>
      <c r="I15" s="5" t="s">
        <v>26</v>
      </c>
      <c r="J15" s="5"/>
      <c r="K15" s="5"/>
      <c r="L15" s="5" t="s">
        <v>127</v>
      </c>
      <c r="M15" s="7" t="s">
        <v>28</v>
      </c>
      <c r="N15" s="7" t="s">
        <v>29</v>
      </c>
      <c r="O15" s="7" t="s">
        <v>29</v>
      </c>
      <c r="P15" s="7" t="s">
        <v>29</v>
      </c>
      <c r="Q15" s="7" t="s">
        <v>43</v>
      </c>
      <c r="R15" s="7" t="s">
        <v>29</v>
      </c>
      <c r="S15" s="7" t="s">
        <v>29</v>
      </c>
      <c r="T15" s="9" t="s">
        <v>120</v>
      </c>
      <c r="U15" s="9" t="s">
        <v>121</v>
      </c>
      <c r="V15" s="9" t="s">
        <v>122</v>
      </c>
      <c r="W15" s="9" t="s">
        <v>128</v>
      </c>
      <c r="X15" s="9" t="s">
        <v>124</v>
      </c>
      <c r="Y15" s="9" t="s">
        <v>129</v>
      </c>
      <c r="Z15" s="9" t="s">
        <v>130</v>
      </c>
    </row>
    <row r="16" spans="1:26">
      <c r="A16" s="7" t="s">
        <v>72</v>
      </c>
      <c r="B16" s="7">
        <v>1058790</v>
      </c>
      <c r="C16" s="7"/>
      <c r="D16" s="5"/>
      <c r="E16" s="8">
        <v>2291.1</v>
      </c>
      <c r="F16" s="5" t="s">
        <v>37</v>
      </c>
      <c r="G16" s="5" t="s">
        <v>41</v>
      </c>
      <c r="H16" s="7" t="s">
        <v>25</v>
      </c>
      <c r="I16" s="5" t="s">
        <v>26</v>
      </c>
      <c r="J16" s="5"/>
      <c r="K16" s="5"/>
      <c r="L16" s="5" t="s">
        <v>131</v>
      </c>
      <c r="M16" s="7" t="s">
        <v>28</v>
      </c>
      <c r="N16" s="7" t="s">
        <v>29</v>
      </c>
      <c r="O16" s="7" t="s">
        <v>29</v>
      </c>
      <c r="P16" s="7" t="s">
        <v>29</v>
      </c>
      <c r="Q16" s="7" t="s">
        <v>43</v>
      </c>
      <c r="R16" s="7" t="s">
        <v>29</v>
      </c>
      <c r="S16" s="7" t="s">
        <v>29</v>
      </c>
      <c r="T16" s="9" t="s">
        <v>120</v>
      </c>
      <c r="U16" s="9" t="s">
        <v>121</v>
      </c>
      <c r="V16" s="9" t="s">
        <v>122</v>
      </c>
      <c r="W16" s="9" t="s">
        <v>128</v>
      </c>
      <c r="X16" s="9" t="s">
        <v>124</v>
      </c>
      <c r="Y16" s="9" t="s">
        <v>132</v>
      </c>
      <c r="Z16" s="9" t="s">
        <v>133</v>
      </c>
    </row>
    <row r="17" spans="1:26">
      <c r="A17" s="7" t="s">
        <v>134</v>
      </c>
      <c r="B17" s="7">
        <v>263</v>
      </c>
      <c r="C17" s="7"/>
      <c r="D17" s="5"/>
      <c r="E17" s="8">
        <v>1609.7</v>
      </c>
      <c r="F17" s="5" t="s">
        <v>41</v>
      </c>
      <c r="G17" s="5" t="s">
        <v>135</v>
      </c>
      <c r="H17" s="7" t="s">
        <v>38</v>
      </c>
      <c r="I17" s="5" t="s">
        <v>26</v>
      </c>
      <c r="J17" s="5"/>
      <c r="K17" s="5"/>
      <c r="L17" s="5" t="s">
        <v>136</v>
      </c>
      <c r="M17" s="7" t="s">
        <v>28</v>
      </c>
      <c r="N17" s="7" t="s">
        <v>29</v>
      </c>
      <c r="O17" s="7" t="s">
        <v>28</v>
      </c>
      <c r="P17" s="7" t="s">
        <v>28</v>
      </c>
      <c r="Q17" s="7" t="s">
        <v>28</v>
      </c>
      <c r="R17" s="7" t="s">
        <v>28</v>
      </c>
      <c r="S17" s="7" t="s">
        <v>28</v>
      </c>
      <c r="T17" s="9" t="s">
        <v>137</v>
      </c>
      <c r="U17" s="9" t="s">
        <v>138</v>
      </c>
      <c r="V17" s="9" t="s">
        <v>139</v>
      </c>
      <c r="W17" s="9" t="s">
        <v>140</v>
      </c>
      <c r="X17" s="9" t="s">
        <v>141</v>
      </c>
      <c r="Y17" s="9" t="s">
        <v>142</v>
      </c>
      <c r="Z17" s="9" t="s">
        <v>143</v>
      </c>
    </row>
    <row r="18" spans="1:26">
      <c r="A18" s="7" t="s">
        <v>134</v>
      </c>
      <c r="B18" s="7">
        <v>291</v>
      </c>
      <c r="C18" s="7"/>
      <c r="D18" s="5"/>
      <c r="E18" s="8">
        <v>1142.8699999999999</v>
      </c>
      <c r="F18" s="5" t="s">
        <v>23</v>
      </c>
      <c r="G18" s="5" t="s">
        <v>24</v>
      </c>
      <c r="H18" s="7" t="s">
        <v>25</v>
      </c>
      <c r="I18" s="5" t="s">
        <v>26</v>
      </c>
      <c r="J18" s="5"/>
      <c r="K18" s="5"/>
      <c r="L18" s="5" t="s">
        <v>144</v>
      </c>
      <c r="M18" s="7" t="s">
        <v>28</v>
      </c>
      <c r="N18" s="7" t="s">
        <v>29</v>
      </c>
      <c r="O18" s="7" t="s">
        <v>29</v>
      </c>
      <c r="P18" s="7" t="s">
        <v>29</v>
      </c>
      <c r="Q18" s="7" t="s">
        <v>29</v>
      </c>
      <c r="R18" s="7" t="s">
        <v>28</v>
      </c>
      <c r="S18" s="7" t="s">
        <v>29</v>
      </c>
      <c r="T18" s="9" t="s">
        <v>145</v>
      </c>
      <c r="U18" s="9" t="s">
        <v>146</v>
      </c>
      <c r="V18" s="9" t="s">
        <v>147</v>
      </c>
      <c r="W18" s="9" t="s">
        <v>148</v>
      </c>
      <c r="X18" s="9" t="s">
        <v>149</v>
      </c>
      <c r="Y18" s="9" t="s">
        <v>150</v>
      </c>
      <c r="Z18" s="9" t="s">
        <v>151</v>
      </c>
    </row>
    <row r="19" spans="1:26">
      <c r="A19" s="7" t="s">
        <v>134</v>
      </c>
      <c r="B19" s="7">
        <v>552881</v>
      </c>
      <c r="C19" s="7" t="s">
        <v>152</v>
      </c>
      <c r="D19" s="5" t="s">
        <v>153</v>
      </c>
      <c r="E19" s="8">
        <v>572.89</v>
      </c>
      <c r="F19" s="5" t="s">
        <v>154</v>
      </c>
      <c r="G19" s="5" t="s">
        <v>155</v>
      </c>
      <c r="H19" s="7" t="s">
        <v>156</v>
      </c>
      <c r="I19" s="5" t="s">
        <v>157</v>
      </c>
      <c r="J19" s="5" t="s">
        <v>158</v>
      </c>
      <c r="K19" s="5" t="s">
        <v>159</v>
      </c>
      <c r="L19" s="5" t="s">
        <v>160</v>
      </c>
      <c r="M19" s="7" t="s">
        <v>28</v>
      </c>
      <c r="N19" s="7" t="s">
        <v>29</v>
      </c>
      <c r="O19" s="7" t="s">
        <v>29</v>
      </c>
      <c r="P19" s="7" t="s">
        <v>29</v>
      </c>
      <c r="Q19" s="7" t="s">
        <v>29</v>
      </c>
      <c r="R19" s="7" t="s">
        <v>161</v>
      </c>
      <c r="S19" s="7" t="s">
        <v>29</v>
      </c>
      <c r="T19" s="9" t="s">
        <v>162</v>
      </c>
      <c r="U19" s="9" t="s">
        <v>163</v>
      </c>
      <c r="V19" s="9" t="s">
        <v>164</v>
      </c>
      <c r="W19" s="9" t="s">
        <v>165</v>
      </c>
      <c r="X19" s="9" t="s">
        <v>166</v>
      </c>
      <c r="Y19" s="9" t="s">
        <v>167</v>
      </c>
      <c r="Z19" s="9" t="s">
        <v>168</v>
      </c>
    </row>
    <row r="20" spans="1:26">
      <c r="A20" s="7" t="s">
        <v>134</v>
      </c>
      <c r="B20" s="7">
        <v>555446</v>
      </c>
      <c r="C20" s="7"/>
      <c r="D20" s="5"/>
      <c r="E20" s="8">
        <v>2932.53</v>
      </c>
      <c r="F20" s="5" t="s">
        <v>41</v>
      </c>
      <c r="G20" s="5" t="s">
        <v>37</v>
      </c>
      <c r="H20" s="7" t="s">
        <v>25</v>
      </c>
      <c r="I20" s="5" t="s">
        <v>26</v>
      </c>
      <c r="J20" s="5"/>
      <c r="K20" s="5"/>
      <c r="L20" s="5" t="s">
        <v>169</v>
      </c>
      <c r="M20" s="7" t="s">
        <v>28</v>
      </c>
      <c r="N20" s="7" t="s">
        <v>29</v>
      </c>
      <c r="O20" s="7" t="s">
        <v>29</v>
      </c>
      <c r="P20" s="7" t="s">
        <v>29</v>
      </c>
      <c r="Q20" s="7" t="s">
        <v>29</v>
      </c>
      <c r="R20" s="7" t="s">
        <v>29</v>
      </c>
      <c r="S20" s="7" t="s">
        <v>29</v>
      </c>
      <c r="T20" s="9" t="s">
        <v>170</v>
      </c>
      <c r="U20" s="9" t="s">
        <v>171</v>
      </c>
      <c r="V20" s="9" t="s">
        <v>129</v>
      </c>
      <c r="W20" s="9" t="s">
        <v>172</v>
      </c>
      <c r="X20" s="9" t="s">
        <v>173</v>
      </c>
      <c r="Y20" s="9" t="s">
        <v>174</v>
      </c>
      <c r="Z20" s="9" t="s">
        <v>175</v>
      </c>
    </row>
    <row r="21" spans="1:26">
      <c r="A21" s="7" t="s">
        <v>134</v>
      </c>
      <c r="B21" s="7">
        <v>715545</v>
      </c>
      <c r="C21" s="7" t="s">
        <v>176</v>
      </c>
      <c r="D21" s="5" t="s">
        <v>177</v>
      </c>
      <c r="E21" s="8">
        <v>2834.44</v>
      </c>
      <c r="F21" s="5" t="s">
        <v>37</v>
      </c>
      <c r="G21" s="5" t="s">
        <v>41</v>
      </c>
      <c r="H21" s="7" t="s">
        <v>25</v>
      </c>
      <c r="I21" s="5" t="s">
        <v>178</v>
      </c>
      <c r="J21" s="5"/>
      <c r="K21" s="5">
        <v>56</v>
      </c>
      <c r="L21" s="5" t="s">
        <v>179</v>
      </c>
      <c r="M21" s="7" t="s">
        <v>28</v>
      </c>
      <c r="N21" s="7" t="s">
        <v>28</v>
      </c>
      <c r="O21" s="7" t="s">
        <v>29</v>
      </c>
      <c r="P21" s="7" t="s">
        <v>28</v>
      </c>
      <c r="Q21" s="7" t="s">
        <v>28</v>
      </c>
      <c r="R21" s="7" t="s">
        <v>28</v>
      </c>
      <c r="S21" s="7" t="s">
        <v>28</v>
      </c>
      <c r="T21" s="9" t="s">
        <v>180</v>
      </c>
      <c r="U21" s="9" t="s">
        <v>181</v>
      </c>
      <c r="V21" s="9" t="s">
        <v>182</v>
      </c>
      <c r="W21" s="9" t="s">
        <v>80</v>
      </c>
      <c r="X21" s="9" t="s">
        <v>183</v>
      </c>
      <c r="Y21" s="9" t="s">
        <v>184</v>
      </c>
      <c r="Z21" s="9" t="s">
        <v>185</v>
      </c>
    </row>
    <row r="22" spans="1:26">
      <c r="A22" s="7" t="s">
        <v>134</v>
      </c>
      <c r="B22" s="7">
        <v>776015</v>
      </c>
      <c r="C22" s="7" t="s">
        <v>186</v>
      </c>
      <c r="D22" s="5" t="s">
        <v>51</v>
      </c>
      <c r="E22" s="8">
        <v>10897.44</v>
      </c>
      <c r="F22" s="5" t="s">
        <v>24</v>
      </c>
      <c r="G22" s="5" t="s">
        <v>37</v>
      </c>
      <c r="H22" s="7" t="s">
        <v>25</v>
      </c>
      <c r="I22" s="5" t="s">
        <v>187</v>
      </c>
      <c r="J22" s="5" t="s">
        <v>188</v>
      </c>
      <c r="K22" s="5" t="s">
        <v>189</v>
      </c>
      <c r="L22" s="5" t="s">
        <v>190</v>
      </c>
      <c r="M22" s="7" t="s">
        <v>28</v>
      </c>
      <c r="N22" s="7" t="s">
        <v>28</v>
      </c>
      <c r="O22" s="7" t="s">
        <v>28</v>
      </c>
      <c r="P22" s="7" t="s">
        <v>28</v>
      </c>
      <c r="Q22" s="7" t="s">
        <v>28</v>
      </c>
      <c r="R22" s="7" t="s">
        <v>28</v>
      </c>
      <c r="S22" s="7" t="s">
        <v>29</v>
      </c>
      <c r="T22" s="9" t="s">
        <v>191</v>
      </c>
      <c r="U22" s="9" t="s">
        <v>192</v>
      </c>
      <c r="V22" s="9" t="s">
        <v>193</v>
      </c>
      <c r="W22" s="9" t="s">
        <v>194</v>
      </c>
      <c r="X22" s="9" t="s">
        <v>195</v>
      </c>
      <c r="Y22" s="9" t="s">
        <v>196</v>
      </c>
      <c r="Z22" s="9" t="s">
        <v>197</v>
      </c>
    </row>
    <row r="23" spans="1:26">
      <c r="A23" s="7" t="s">
        <v>198</v>
      </c>
      <c r="B23" s="7">
        <v>763501</v>
      </c>
      <c r="C23" s="7" t="s">
        <v>199</v>
      </c>
      <c r="D23" s="5" t="s">
        <v>200</v>
      </c>
      <c r="E23" s="8">
        <v>7826.44</v>
      </c>
      <c r="F23" s="5" t="s">
        <v>23</v>
      </c>
      <c r="G23" s="5" t="s">
        <v>37</v>
      </c>
      <c r="H23" s="7" t="s">
        <v>25</v>
      </c>
      <c r="I23" s="5" t="s">
        <v>178</v>
      </c>
      <c r="J23" s="5"/>
      <c r="K23" s="5">
        <v>709</v>
      </c>
      <c r="L23" s="5" t="s">
        <v>201</v>
      </c>
      <c r="M23" s="7" t="s">
        <v>28</v>
      </c>
      <c r="N23" s="7" t="s">
        <v>28</v>
      </c>
      <c r="O23" s="7" t="s">
        <v>28</v>
      </c>
      <c r="P23" s="7" t="s">
        <v>28</v>
      </c>
      <c r="Q23" s="7" t="s">
        <v>28</v>
      </c>
      <c r="R23" s="7" t="s">
        <v>29</v>
      </c>
      <c r="S23" s="7" t="s">
        <v>28</v>
      </c>
      <c r="T23" s="9" t="s">
        <v>202</v>
      </c>
      <c r="U23" s="9" t="s">
        <v>203</v>
      </c>
      <c r="V23" s="9" t="s">
        <v>204</v>
      </c>
      <c r="W23" s="9" t="s">
        <v>205</v>
      </c>
      <c r="X23" s="9" t="s">
        <v>206</v>
      </c>
      <c r="Y23" s="9" t="s">
        <v>207</v>
      </c>
      <c r="Z23" s="9" t="s">
        <v>208</v>
      </c>
    </row>
    <row r="24" spans="1:26">
      <c r="A24" s="7" t="s">
        <v>209</v>
      </c>
      <c r="B24" s="7">
        <v>1153424</v>
      </c>
      <c r="C24" s="7" t="s">
        <v>210</v>
      </c>
      <c r="D24" s="5" t="s">
        <v>211</v>
      </c>
      <c r="E24" s="8">
        <v>8991.44</v>
      </c>
      <c r="F24" s="5" t="s">
        <v>24</v>
      </c>
      <c r="G24" s="5" t="s">
        <v>37</v>
      </c>
      <c r="H24" s="7" t="s">
        <v>25</v>
      </c>
      <c r="I24" s="5" t="s">
        <v>52</v>
      </c>
      <c r="J24" s="5" t="s">
        <v>53</v>
      </c>
      <c r="K24" s="5" t="s">
        <v>212</v>
      </c>
      <c r="L24" s="5" t="s">
        <v>213</v>
      </c>
      <c r="M24" s="7" t="s">
        <v>28</v>
      </c>
      <c r="N24" s="7" t="s">
        <v>28</v>
      </c>
      <c r="O24" s="7" t="s">
        <v>28</v>
      </c>
      <c r="P24" s="7" t="s">
        <v>28</v>
      </c>
      <c r="Q24" s="7" t="s">
        <v>29</v>
      </c>
      <c r="R24" s="7" t="s">
        <v>28</v>
      </c>
      <c r="S24" s="7" t="s">
        <v>28</v>
      </c>
      <c r="T24" s="9" t="s">
        <v>214</v>
      </c>
      <c r="U24" s="9" t="s">
        <v>215</v>
      </c>
      <c r="V24" s="9" t="s">
        <v>216</v>
      </c>
      <c r="W24" s="9" t="s">
        <v>217</v>
      </c>
      <c r="X24" s="9" t="s">
        <v>218</v>
      </c>
      <c r="Y24" s="9" t="s">
        <v>219</v>
      </c>
      <c r="Z24" s="9" t="s">
        <v>220</v>
      </c>
    </row>
    <row r="25" spans="1:26">
      <c r="A25" s="7" t="s">
        <v>221</v>
      </c>
      <c r="B25" s="7">
        <v>993</v>
      </c>
      <c r="C25" s="7"/>
      <c r="D25" s="5"/>
      <c r="E25" s="8">
        <v>1057.01</v>
      </c>
      <c r="F25" s="5" t="s">
        <v>222</v>
      </c>
      <c r="G25" s="5" t="s">
        <v>37</v>
      </c>
      <c r="H25" s="7" t="s">
        <v>38</v>
      </c>
      <c r="I25" s="5" t="s">
        <v>26</v>
      </c>
      <c r="J25" s="5"/>
      <c r="K25" s="5"/>
      <c r="L25" s="5" t="s">
        <v>223</v>
      </c>
      <c r="M25" s="7" t="s">
        <v>28</v>
      </c>
      <c r="N25" s="7" t="s">
        <v>29</v>
      </c>
      <c r="O25" s="7" t="s">
        <v>28</v>
      </c>
      <c r="P25" s="7" t="s">
        <v>29</v>
      </c>
      <c r="Q25" s="7" t="s">
        <v>29</v>
      </c>
      <c r="R25" s="7" t="s">
        <v>29</v>
      </c>
      <c r="S25" s="7" t="s">
        <v>29</v>
      </c>
      <c r="T25" s="9" t="s">
        <v>224</v>
      </c>
      <c r="U25" s="9" t="s">
        <v>225</v>
      </c>
      <c r="V25" s="9" t="s">
        <v>226</v>
      </c>
      <c r="W25" s="9" t="s">
        <v>227</v>
      </c>
      <c r="X25" s="9" t="s">
        <v>228</v>
      </c>
      <c r="Y25" s="9" t="s">
        <v>229</v>
      </c>
      <c r="Z25" s="9" t="s">
        <v>230</v>
      </c>
    </row>
    <row r="26" spans="1:26">
      <c r="A26" s="7" t="s">
        <v>221</v>
      </c>
      <c r="B26" s="7">
        <v>997</v>
      </c>
      <c r="C26" s="7"/>
      <c r="D26" s="5"/>
      <c r="E26" s="8">
        <v>1061.1099999999999</v>
      </c>
      <c r="F26" s="5" t="s">
        <v>41</v>
      </c>
      <c r="G26" s="5" t="s">
        <v>23</v>
      </c>
      <c r="H26" s="7" t="s">
        <v>25</v>
      </c>
      <c r="I26" s="5" t="s">
        <v>26</v>
      </c>
      <c r="J26" s="5"/>
      <c r="K26" s="5"/>
      <c r="L26" s="5" t="s">
        <v>231</v>
      </c>
      <c r="M26" s="7" t="s">
        <v>28</v>
      </c>
      <c r="N26" s="7" t="s">
        <v>29</v>
      </c>
      <c r="O26" s="7" t="s">
        <v>28</v>
      </c>
      <c r="P26" s="7" t="s">
        <v>29</v>
      </c>
      <c r="Q26" s="7" t="s">
        <v>29</v>
      </c>
      <c r="R26" s="7" t="s">
        <v>29</v>
      </c>
      <c r="S26" s="7" t="s">
        <v>29</v>
      </c>
      <c r="T26" s="9" t="s">
        <v>224</v>
      </c>
      <c r="U26" s="9" t="s">
        <v>232</v>
      </c>
      <c r="V26" s="9" t="s">
        <v>226</v>
      </c>
      <c r="W26" s="9" t="s">
        <v>227</v>
      </c>
      <c r="X26" s="9" t="s">
        <v>228</v>
      </c>
      <c r="Y26" s="9" t="s">
        <v>233</v>
      </c>
      <c r="Z26" s="9" t="s">
        <v>230</v>
      </c>
    </row>
    <row r="27" spans="1:26">
      <c r="A27" s="7" t="s">
        <v>221</v>
      </c>
      <c r="B27" s="7">
        <v>22265</v>
      </c>
      <c r="C27" s="7" t="s">
        <v>234</v>
      </c>
      <c r="D27" s="5" t="s">
        <v>153</v>
      </c>
      <c r="E27" s="8">
        <v>4352.4799999999996</v>
      </c>
      <c r="F27" s="5" t="s">
        <v>23</v>
      </c>
      <c r="G27" s="5" t="s">
        <v>24</v>
      </c>
      <c r="H27" s="7" t="s">
        <v>25</v>
      </c>
      <c r="I27" s="5" t="s">
        <v>187</v>
      </c>
      <c r="J27" s="5" t="s">
        <v>188</v>
      </c>
      <c r="K27" s="5" t="s">
        <v>235</v>
      </c>
      <c r="L27" s="5" t="s">
        <v>236</v>
      </c>
      <c r="M27" s="7" t="s">
        <v>28</v>
      </c>
      <c r="N27" s="7" t="s">
        <v>29</v>
      </c>
      <c r="O27" s="7" t="s">
        <v>29</v>
      </c>
      <c r="P27" s="7" t="s">
        <v>29</v>
      </c>
      <c r="Q27" s="7" t="s">
        <v>29</v>
      </c>
      <c r="R27" s="7" t="s">
        <v>29</v>
      </c>
      <c r="S27" s="7" t="s">
        <v>29</v>
      </c>
      <c r="T27" s="9" t="s">
        <v>237</v>
      </c>
      <c r="U27" s="9" t="s">
        <v>238</v>
      </c>
      <c r="V27" s="9" t="s">
        <v>239</v>
      </c>
      <c r="W27" s="9" t="s">
        <v>240</v>
      </c>
      <c r="X27" s="9" t="s">
        <v>241</v>
      </c>
      <c r="Y27" s="9" t="s">
        <v>242</v>
      </c>
      <c r="Z27" s="9" t="s">
        <v>243</v>
      </c>
    </row>
    <row r="28" spans="1:26">
      <c r="A28" s="7" t="s">
        <v>221</v>
      </c>
      <c r="B28" s="7">
        <v>22267</v>
      </c>
      <c r="C28" s="7" t="s">
        <v>234</v>
      </c>
      <c r="D28" s="5" t="s">
        <v>153</v>
      </c>
      <c r="E28" s="8">
        <v>4686.4799999999996</v>
      </c>
      <c r="F28" s="5" t="s">
        <v>41</v>
      </c>
      <c r="G28" s="5" t="s">
        <v>37</v>
      </c>
      <c r="H28" s="7" t="s">
        <v>25</v>
      </c>
      <c r="I28" s="5" t="s">
        <v>52</v>
      </c>
      <c r="J28" s="5" t="s">
        <v>53</v>
      </c>
      <c r="K28" s="5" t="s">
        <v>244</v>
      </c>
      <c r="L28" s="5" t="s">
        <v>245</v>
      </c>
      <c r="M28" s="7" t="s">
        <v>28</v>
      </c>
      <c r="N28" s="7" t="s">
        <v>29</v>
      </c>
      <c r="O28" s="7" t="s">
        <v>29</v>
      </c>
      <c r="P28" s="7" t="s">
        <v>29</v>
      </c>
      <c r="Q28" s="7" t="s">
        <v>29</v>
      </c>
      <c r="R28" s="7" t="s">
        <v>29</v>
      </c>
      <c r="S28" s="7" t="s">
        <v>29</v>
      </c>
      <c r="T28" s="9" t="s">
        <v>246</v>
      </c>
      <c r="U28" s="9" t="s">
        <v>247</v>
      </c>
      <c r="V28" s="9" t="s">
        <v>248</v>
      </c>
      <c r="W28" s="9" t="s">
        <v>249</v>
      </c>
      <c r="X28" s="9" t="s">
        <v>250</v>
      </c>
      <c r="Y28" s="9" t="s">
        <v>239</v>
      </c>
      <c r="Z28" s="9" t="s">
        <v>251</v>
      </c>
    </row>
    <row r="29" spans="1:26">
      <c r="A29" s="7" t="s">
        <v>221</v>
      </c>
      <c r="B29" s="7">
        <v>548631</v>
      </c>
      <c r="C29" s="7" t="s">
        <v>252</v>
      </c>
      <c r="D29" s="5" t="s">
        <v>153</v>
      </c>
      <c r="E29" s="8">
        <v>1321.48</v>
      </c>
      <c r="F29" s="5" t="s">
        <v>37</v>
      </c>
      <c r="G29" s="5" t="s">
        <v>41</v>
      </c>
      <c r="H29" s="7" t="s">
        <v>25</v>
      </c>
      <c r="I29" s="5" t="s">
        <v>187</v>
      </c>
      <c r="J29" s="5" t="s">
        <v>188</v>
      </c>
      <c r="K29" s="5" t="s">
        <v>253</v>
      </c>
      <c r="L29" s="5" t="s">
        <v>254</v>
      </c>
      <c r="M29" s="7" t="s">
        <v>28</v>
      </c>
      <c r="N29" s="7" t="s">
        <v>29</v>
      </c>
      <c r="O29" s="7" t="s">
        <v>29</v>
      </c>
      <c r="P29" s="7" t="s">
        <v>29</v>
      </c>
      <c r="Q29" s="7" t="s">
        <v>29</v>
      </c>
      <c r="R29" s="7" t="s">
        <v>29</v>
      </c>
      <c r="S29" s="7" t="s">
        <v>29</v>
      </c>
      <c r="T29" s="9" t="s">
        <v>255</v>
      </c>
      <c r="U29" s="9" t="s">
        <v>256</v>
      </c>
      <c r="V29" s="9" t="s">
        <v>257</v>
      </c>
      <c r="W29" s="9" t="s">
        <v>258</v>
      </c>
      <c r="X29" s="9" t="s">
        <v>259</v>
      </c>
      <c r="Y29" s="9" t="s">
        <v>256</v>
      </c>
      <c r="Z29" s="9" t="s">
        <v>260</v>
      </c>
    </row>
    <row r="30" spans="1:26">
      <c r="A30" s="7" t="s">
        <v>221</v>
      </c>
      <c r="B30" s="7">
        <v>548642</v>
      </c>
      <c r="C30" s="7" t="s">
        <v>252</v>
      </c>
      <c r="D30" s="5" t="s">
        <v>153</v>
      </c>
      <c r="E30" s="8">
        <v>1624.48</v>
      </c>
      <c r="F30" s="5" t="s">
        <v>37</v>
      </c>
      <c r="G30" s="5" t="s">
        <v>23</v>
      </c>
      <c r="H30" s="7" t="s">
        <v>25</v>
      </c>
      <c r="I30" s="5" t="s">
        <v>52</v>
      </c>
      <c r="J30" s="5" t="s">
        <v>53</v>
      </c>
      <c r="K30" s="5" t="s">
        <v>261</v>
      </c>
      <c r="L30" s="5" t="s">
        <v>262</v>
      </c>
      <c r="M30" s="7" t="s">
        <v>28</v>
      </c>
      <c r="N30" s="7" t="s">
        <v>29</v>
      </c>
      <c r="O30" s="7" t="s">
        <v>29</v>
      </c>
      <c r="P30" s="7" t="s">
        <v>29</v>
      </c>
      <c r="Q30" s="7" t="s">
        <v>29</v>
      </c>
      <c r="R30" s="7" t="s">
        <v>29</v>
      </c>
      <c r="S30" s="7" t="s">
        <v>29</v>
      </c>
      <c r="T30" s="9" t="s">
        <v>263</v>
      </c>
      <c r="U30" s="9" t="s">
        <v>173</v>
      </c>
      <c r="V30" s="9" t="s">
        <v>264</v>
      </c>
      <c r="W30" s="9" t="s">
        <v>265</v>
      </c>
      <c r="X30" s="9" t="s">
        <v>266</v>
      </c>
      <c r="Y30" s="9" t="s">
        <v>256</v>
      </c>
      <c r="Z30" s="9" t="s">
        <v>267</v>
      </c>
    </row>
    <row r="31" spans="1:26">
      <c r="A31" s="7" t="s">
        <v>221</v>
      </c>
      <c r="B31" s="7">
        <v>548652</v>
      </c>
      <c r="C31" s="7" t="s">
        <v>252</v>
      </c>
      <c r="D31" s="5" t="s">
        <v>153</v>
      </c>
      <c r="E31" s="8">
        <v>1330.48</v>
      </c>
      <c r="F31" s="5" t="s">
        <v>24</v>
      </c>
      <c r="G31" s="5" t="s">
        <v>37</v>
      </c>
      <c r="H31" s="7" t="s">
        <v>25</v>
      </c>
      <c r="I31" s="5" t="s">
        <v>52</v>
      </c>
      <c r="J31" s="5" t="s">
        <v>53</v>
      </c>
      <c r="K31" s="5" t="s">
        <v>268</v>
      </c>
      <c r="L31" s="5" t="s">
        <v>269</v>
      </c>
      <c r="M31" s="7" t="s">
        <v>28</v>
      </c>
      <c r="N31" s="7" t="s">
        <v>29</v>
      </c>
      <c r="O31" s="7" t="s">
        <v>29</v>
      </c>
      <c r="P31" s="7" t="s">
        <v>29</v>
      </c>
      <c r="Q31" s="7" t="s">
        <v>29</v>
      </c>
      <c r="R31" s="7" t="s">
        <v>29</v>
      </c>
      <c r="S31" s="7" t="s">
        <v>29</v>
      </c>
      <c r="T31" s="9" t="s">
        <v>263</v>
      </c>
      <c r="U31" s="9" t="s">
        <v>123</v>
      </c>
      <c r="V31" s="9" t="s">
        <v>264</v>
      </c>
      <c r="W31" s="9" t="s">
        <v>270</v>
      </c>
      <c r="X31" s="9" t="s">
        <v>271</v>
      </c>
      <c r="Y31" s="9" t="s">
        <v>256</v>
      </c>
      <c r="Z31" s="9" t="s">
        <v>272</v>
      </c>
    </row>
    <row r="32" spans="1:26">
      <c r="A32" s="7" t="s">
        <v>221</v>
      </c>
      <c r="B32" s="7">
        <v>644274</v>
      </c>
      <c r="C32" s="7" t="s">
        <v>273</v>
      </c>
      <c r="D32" s="5" t="s">
        <v>274</v>
      </c>
      <c r="E32" s="8">
        <v>126.17</v>
      </c>
      <c r="F32" s="5" t="s">
        <v>110</v>
      </c>
      <c r="G32" s="5" t="s">
        <v>24</v>
      </c>
      <c r="H32" s="7" t="s">
        <v>38</v>
      </c>
      <c r="I32" s="5" t="s">
        <v>178</v>
      </c>
      <c r="J32" s="5"/>
      <c r="K32" s="5">
        <v>803</v>
      </c>
      <c r="L32" s="5" t="s">
        <v>275</v>
      </c>
      <c r="M32" s="7" t="s">
        <v>28</v>
      </c>
      <c r="N32" s="7" t="s">
        <v>28</v>
      </c>
      <c r="O32" s="7" t="s">
        <v>28</v>
      </c>
      <c r="P32" s="7" t="s">
        <v>28</v>
      </c>
      <c r="Q32" s="7" t="s">
        <v>28</v>
      </c>
      <c r="R32" s="7" t="s">
        <v>43</v>
      </c>
      <c r="S32" s="7" t="s">
        <v>28</v>
      </c>
      <c r="T32" s="9" t="s">
        <v>276</v>
      </c>
      <c r="U32" s="9" t="s">
        <v>277</v>
      </c>
      <c r="V32" s="9" t="s">
        <v>278</v>
      </c>
      <c r="W32" s="9" t="s">
        <v>279</v>
      </c>
      <c r="X32" s="9" t="s">
        <v>280</v>
      </c>
      <c r="Y32" s="9" t="s">
        <v>281</v>
      </c>
      <c r="Z32" s="9" t="s">
        <v>282</v>
      </c>
    </row>
    <row r="33" spans="1:26">
      <c r="A33" s="7" t="s">
        <v>221</v>
      </c>
      <c r="B33" s="7">
        <v>1116166</v>
      </c>
      <c r="C33" s="7" t="s">
        <v>283</v>
      </c>
      <c r="D33" s="5" t="s">
        <v>284</v>
      </c>
      <c r="E33" s="8">
        <v>9899.24</v>
      </c>
      <c r="F33" s="5" t="s">
        <v>41</v>
      </c>
      <c r="G33" s="5" t="s">
        <v>23</v>
      </c>
      <c r="H33" s="7" t="s">
        <v>25</v>
      </c>
      <c r="I33" s="5" t="s">
        <v>52</v>
      </c>
      <c r="J33" s="5" t="s">
        <v>53</v>
      </c>
      <c r="K33" s="5" t="s">
        <v>285</v>
      </c>
      <c r="L33" s="5" t="s">
        <v>286</v>
      </c>
      <c r="M33" s="7" t="s">
        <v>28</v>
      </c>
      <c r="N33" s="7" t="s">
        <v>29</v>
      </c>
      <c r="O33" s="7" t="s">
        <v>28</v>
      </c>
      <c r="P33" s="7" t="s">
        <v>28</v>
      </c>
      <c r="Q33" s="7" t="s">
        <v>28</v>
      </c>
      <c r="R33" s="7" t="s">
        <v>28</v>
      </c>
      <c r="S33" s="7" t="s">
        <v>29</v>
      </c>
      <c r="T33" s="9" t="s">
        <v>287</v>
      </c>
      <c r="U33" s="9" t="s">
        <v>288</v>
      </c>
      <c r="V33" s="9" t="s">
        <v>289</v>
      </c>
      <c r="W33" s="9" t="s">
        <v>290</v>
      </c>
      <c r="X33" s="9" t="s">
        <v>291</v>
      </c>
      <c r="Y33" s="9" t="s">
        <v>292</v>
      </c>
      <c r="Z33" s="9" t="s">
        <v>293</v>
      </c>
    </row>
    <row r="34" spans="1:26">
      <c r="A34" s="7" t="s">
        <v>294</v>
      </c>
      <c r="B34" s="7">
        <v>1000963</v>
      </c>
      <c r="C34" s="7" t="s">
        <v>295</v>
      </c>
      <c r="D34" s="5" t="s">
        <v>51</v>
      </c>
      <c r="E34" s="8">
        <v>518.44000000000005</v>
      </c>
      <c r="F34" s="5" t="s">
        <v>37</v>
      </c>
      <c r="G34" s="5" t="s">
        <v>23</v>
      </c>
      <c r="H34" s="7" t="s">
        <v>25</v>
      </c>
      <c r="I34" s="5" t="s">
        <v>65</v>
      </c>
      <c r="J34" s="5"/>
      <c r="K34" s="5">
        <v>18</v>
      </c>
      <c r="L34" s="5" t="s">
        <v>296</v>
      </c>
      <c r="M34" s="7" t="s">
        <v>28</v>
      </c>
      <c r="N34" s="7" t="s">
        <v>28</v>
      </c>
      <c r="O34" s="7" t="s">
        <v>29</v>
      </c>
      <c r="P34" s="7" t="s">
        <v>28</v>
      </c>
      <c r="Q34" s="7" t="s">
        <v>28</v>
      </c>
      <c r="R34" s="7" t="s">
        <v>28</v>
      </c>
      <c r="S34" s="7" t="s">
        <v>28</v>
      </c>
      <c r="T34" s="9" t="s">
        <v>297</v>
      </c>
      <c r="U34" s="9" t="s">
        <v>298</v>
      </c>
      <c r="V34" s="9" t="s">
        <v>299</v>
      </c>
      <c r="W34" s="9" t="s">
        <v>300</v>
      </c>
      <c r="X34" s="9" t="s">
        <v>297</v>
      </c>
      <c r="Y34" s="9" t="s">
        <v>301</v>
      </c>
      <c r="Z34" s="9" t="s">
        <v>302</v>
      </c>
    </row>
    <row r="35" spans="1:26">
      <c r="A35" s="7" t="s">
        <v>294</v>
      </c>
      <c r="B35" s="7">
        <v>1047845</v>
      </c>
      <c r="C35" s="7" t="s">
        <v>303</v>
      </c>
      <c r="D35" s="5" t="s">
        <v>304</v>
      </c>
      <c r="E35" s="8">
        <v>8228.44</v>
      </c>
      <c r="F35" s="5" t="s">
        <v>41</v>
      </c>
      <c r="G35" s="5" t="s">
        <v>37</v>
      </c>
      <c r="H35" s="7" t="s">
        <v>25</v>
      </c>
      <c r="I35" s="5" t="s">
        <v>305</v>
      </c>
      <c r="J35" s="5" t="s">
        <v>306</v>
      </c>
      <c r="K35" s="5" t="s">
        <v>307</v>
      </c>
      <c r="L35" s="5" t="s">
        <v>308</v>
      </c>
      <c r="M35" s="7" t="s">
        <v>28</v>
      </c>
      <c r="N35" s="7" t="s">
        <v>28</v>
      </c>
      <c r="O35" s="7" t="s">
        <v>28</v>
      </c>
      <c r="P35" s="7" t="s">
        <v>28</v>
      </c>
      <c r="Q35" s="7" t="s">
        <v>28</v>
      </c>
      <c r="R35" s="7" t="s">
        <v>28</v>
      </c>
      <c r="S35" s="7" t="s">
        <v>29</v>
      </c>
      <c r="T35" s="9" t="s">
        <v>309</v>
      </c>
      <c r="U35" s="9" t="s">
        <v>310</v>
      </c>
      <c r="V35" s="9" t="s">
        <v>311</v>
      </c>
      <c r="W35" s="9" t="s">
        <v>311</v>
      </c>
      <c r="X35" s="9" t="s">
        <v>312</v>
      </c>
      <c r="Y35" s="9" t="s">
        <v>313</v>
      </c>
      <c r="Z35" s="9" t="s">
        <v>314</v>
      </c>
    </row>
    <row r="36" spans="1:26">
      <c r="A36" s="7" t="s">
        <v>294</v>
      </c>
      <c r="B36" s="7">
        <v>1047870</v>
      </c>
      <c r="C36" s="7" t="s">
        <v>303</v>
      </c>
      <c r="D36" s="5" t="s">
        <v>304</v>
      </c>
      <c r="E36" s="8">
        <v>11908.24</v>
      </c>
      <c r="F36" s="5" t="s">
        <v>37</v>
      </c>
      <c r="G36" s="5" t="s">
        <v>23</v>
      </c>
      <c r="H36" s="7" t="s">
        <v>25</v>
      </c>
      <c r="I36" s="5" t="s">
        <v>305</v>
      </c>
      <c r="J36" s="5" t="s">
        <v>306</v>
      </c>
      <c r="K36" s="5" t="s">
        <v>315</v>
      </c>
      <c r="L36" s="5" t="s">
        <v>316</v>
      </c>
      <c r="M36" s="7" t="s">
        <v>28</v>
      </c>
      <c r="N36" s="7" t="s">
        <v>29</v>
      </c>
      <c r="O36" s="7" t="s">
        <v>28</v>
      </c>
      <c r="P36" s="7" t="s">
        <v>28</v>
      </c>
      <c r="Q36" s="7" t="s">
        <v>28</v>
      </c>
      <c r="R36" s="7" t="s">
        <v>28</v>
      </c>
      <c r="S36" s="7" t="s">
        <v>29</v>
      </c>
      <c r="T36" s="9" t="s">
        <v>317</v>
      </c>
      <c r="U36" s="9" t="s">
        <v>318</v>
      </c>
      <c r="V36" s="9" t="s">
        <v>319</v>
      </c>
      <c r="W36" s="9" t="s">
        <v>320</v>
      </c>
      <c r="X36" s="9" t="s">
        <v>321</v>
      </c>
      <c r="Y36" s="9" t="s">
        <v>322</v>
      </c>
      <c r="Z36" s="9" t="s">
        <v>323</v>
      </c>
    </row>
    <row r="37" spans="1:26">
      <c r="A37" s="7" t="s">
        <v>294</v>
      </c>
      <c r="B37" s="7">
        <v>1047878</v>
      </c>
      <c r="C37" s="7" t="s">
        <v>303</v>
      </c>
      <c r="D37" s="5" t="s">
        <v>304</v>
      </c>
      <c r="E37" s="8">
        <v>4984.4399999999996</v>
      </c>
      <c r="F37" s="5" t="s">
        <v>37</v>
      </c>
      <c r="G37" s="5" t="s">
        <v>23</v>
      </c>
      <c r="H37" s="7" t="s">
        <v>25</v>
      </c>
      <c r="I37" s="5" t="s">
        <v>52</v>
      </c>
      <c r="J37" s="5" t="s">
        <v>53</v>
      </c>
      <c r="K37" s="5" t="s">
        <v>324</v>
      </c>
      <c r="L37" s="5" t="s">
        <v>325</v>
      </c>
      <c r="M37" s="7" t="s">
        <v>28</v>
      </c>
      <c r="N37" s="7" t="s">
        <v>28</v>
      </c>
      <c r="O37" s="7" t="s">
        <v>29</v>
      </c>
      <c r="P37" s="7" t="s">
        <v>28</v>
      </c>
      <c r="Q37" s="7" t="s">
        <v>28</v>
      </c>
      <c r="R37" s="7" t="s">
        <v>28</v>
      </c>
      <c r="S37" s="7" t="s">
        <v>28</v>
      </c>
      <c r="T37" s="9" t="s">
        <v>326</v>
      </c>
      <c r="U37" s="9" t="s">
        <v>327</v>
      </c>
      <c r="V37" s="9" t="s">
        <v>328</v>
      </c>
      <c r="W37" s="9" t="s">
        <v>329</v>
      </c>
      <c r="X37" s="9" t="s">
        <v>330</v>
      </c>
      <c r="Y37" s="9" t="s">
        <v>331</v>
      </c>
      <c r="Z37" s="9" t="s">
        <v>332</v>
      </c>
    </row>
    <row r="38" spans="1:26">
      <c r="A38" s="7" t="s">
        <v>294</v>
      </c>
      <c r="B38" s="7">
        <v>1048156</v>
      </c>
      <c r="C38" s="7" t="s">
        <v>303</v>
      </c>
      <c r="D38" s="5" t="s">
        <v>304</v>
      </c>
      <c r="E38" s="8">
        <v>9551.24</v>
      </c>
      <c r="F38" s="5" t="s">
        <v>37</v>
      </c>
      <c r="G38" s="5" t="s">
        <v>23</v>
      </c>
      <c r="H38" s="7" t="s">
        <v>25</v>
      </c>
      <c r="I38" s="5" t="s">
        <v>52</v>
      </c>
      <c r="J38" s="5" t="s">
        <v>53</v>
      </c>
      <c r="K38" s="5" t="s">
        <v>333</v>
      </c>
      <c r="L38" s="5" t="s">
        <v>334</v>
      </c>
      <c r="M38" s="7" t="s">
        <v>28</v>
      </c>
      <c r="N38" s="7" t="s">
        <v>29</v>
      </c>
      <c r="O38" s="7" t="s">
        <v>29</v>
      </c>
      <c r="P38" s="7" t="s">
        <v>28</v>
      </c>
      <c r="Q38" s="7" t="s">
        <v>28</v>
      </c>
      <c r="R38" s="7" t="s">
        <v>28</v>
      </c>
      <c r="S38" s="7" t="s">
        <v>28</v>
      </c>
      <c r="T38" s="9" t="s">
        <v>202</v>
      </c>
      <c r="U38" s="9" t="s">
        <v>335</v>
      </c>
      <c r="V38" s="9" t="s">
        <v>336</v>
      </c>
      <c r="W38" s="9" t="s">
        <v>195</v>
      </c>
      <c r="X38" s="9" t="s">
        <v>337</v>
      </c>
      <c r="Y38" s="9" t="s">
        <v>338</v>
      </c>
      <c r="Z38" s="9" t="s">
        <v>339</v>
      </c>
    </row>
    <row r="39" spans="1:26">
      <c r="A39" s="7" t="s">
        <v>294</v>
      </c>
      <c r="B39" s="7">
        <v>1400350</v>
      </c>
      <c r="C39" s="7" t="s">
        <v>340</v>
      </c>
      <c r="D39" s="5" t="s">
        <v>341</v>
      </c>
      <c r="E39" s="8">
        <v>2467.48</v>
      </c>
      <c r="F39" s="5" t="s">
        <v>41</v>
      </c>
      <c r="G39" s="5" t="s">
        <v>37</v>
      </c>
      <c r="H39" s="7" t="s">
        <v>25</v>
      </c>
      <c r="I39" s="5" t="s">
        <v>52</v>
      </c>
      <c r="J39" s="5" t="s">
        <v>53</v>
      </c>
      <c r="K39" s="5" t="s">
        <v>342</v>
      </c>
      <c r="L39" s="5" t="s">
        <v>343</v>
      </c>
      <c r="M39" s="7" t="s">
        <v>28</v>
      </c>
      <c r="N39" s="7" t="s">
        <v>29</v>
      </c>
      <c r="O39" s="7" t="s">
        <v>29</v>
      </c>
      <c r="P39" s="7" t="s">
        <v>29</v>
      </c>
      <c r="Q39" s="7" t="s">
        <v>29</v>
      </c>
      <c r="R39" s="7" t="s">
        <v>29</v>
      </c>
      <c r="S39" s="7" t="s">
        <v>29</v>
      </c>
      <c r="T39" s="9" t="s">
        <v>280</v>
      </c>
      <c r="U39" s="9" t="s">
        <v>344</v>
      </c>
      <c r="V39" s="9" t="s">
        <v>345</v>
      </c>
      <c r="W39" s="9" t="s">
        <v>346</v>
      </c>
      <c r="X39" s="9" t="s">
        <v>347</v>
      </c>
      <c r="Y39" s="9" t="s">
        <v>348</v>
      </c>
      <c r="Z39" s="9" t="s">
        <v>349</v>
      </c>
    </row>
    <row r="40" spans="1:26">
      <c r="A40" s="7" t="s">
        <v>294</v>
      </c>
      <c r="B40" s="7">
        <v>1465073</v>
      </c>
      <c r="C40" s="7"/>
      <c r="D40" s="5"/>
      <c r="E40" s="8">
        <v>1596.42</v>
      </c>
      <c r="F40" s="5" t="s">
        <v>37</v>
      </c>
      <c r="G40" s="5" t="s">
        <v>23</v>
      </c>
      <c r="H40" s="7" t="s">
        <v>25</v>
      </c>
      <c r="I40" s="5" t="s">
        <v>26</v>
      </c>
      <c r="J40" s="5"/>
      <c r="K40" s="5"/>
      <c r="L40" s="5" t="s">
        <v>350</v>
      </c>
      <c r="M40" s="7" t="s">
        <v>28</v>
      </c>
      <c r="N40" s="7" t="s">
        <v>29</v>
      </c>
      <c r="O40" s="7" t="s">
        <v>29</v>
      </c>
      <c r="P40" s="7" t="s">
        <v>29</v>
      </c>
      <c r="Q40" s="7" t="s">
        <v>29</v>
      </c>
      <c r="R40" s="7" t="s">
        <v>29</v>
      </c>
      <c r="S40" s="7" t="s">
        <v>29</v>
      </c>
      <c r="T40" s="9" t="s">
        <v>351</v>
      </c>
      <c r="U40" s="9" t="s">
        <v>352</v>
      </c>
      <c r="V40" s="9" t="s">
        <v>353</v>
      </c>
      <c r="W40" s="9" t="s">
        <v>354</v>
      </c>
      <c r="X40" s="9" t="s">
        <v>355</v>
      </c>
      <c r="Y40" s="9" t="s">
        <v>356</v>
      </c>
      <c r="Z40" s="9" t="s">
        <v>357</v>
      </c>
    </row>
    <row r="41" spans="1:26">
      <c r="A41" s="7" t="s">
        <v>294</v>
      </c>
      <c r="B41" s="7">
        <v>1465083</v>
      </c>
      <c r="C41" s="7"/>
      <c r="D41" s="5"/>
      <c r="E41" s="8">
        <v>982.45</v>
      </c>
      <c r="F41" s="5" t="s">
        <v>41</v>
      </c>
      <c r="G41" s="5" t="s">
        <v>37</v>
      </c>
      <c r="H41" s="7" t="s">
        <v>25</v>
      </c>
      <c r="I41" s="5" t="s">
        <v>26</v>
      </c>
      <c r="J41" s="5"/>
      <c r="K41" s="5"/>
      <c r="L41" s="5" t="s">
        <v>358</v>
      </c>
      <c r="M41" s="7" t="s">
        <v>28</v>
      </c>
      <c r="N41" s="7" t="s">
        <v>29</v>
      </c>
      <c r="O41" s="7" t="s">
        <v>29</v>
      </c>
      <c r="P41" s="7" t="s">
        <v>29</v>
      </c>
      <c r="Q41" s="7" t="s">
        <v>29</v>
      </c>
      <c r="R41" s="7" t="s">
        <v>29</v>
      </c>
      <c r="S41" s="7" t="s">
        <v>29</v>
      </c>
      <c r="T41" s="9" t="s">
        <v>359</v>
      </c>
      <c r="U41" s="9" t="s">
        <v>360</v>
      </c>
      <c r="V41" s="9" t="s">
        <v>361</v>
      </c>
      <c r="W41" s="9" t="s">
        <v>362</v>
      </c>
      <c r="X41" s="9" t="s">
        <v>363</v>
      </c>
      <c r="Y41" s="9" t="s">
        <v>364</v>
      </c>
      <c r="Z41" s="9" t="s">
        <v>365</v>
      </c>
    </row>
    <row r="42" spans="1:26">
      <c r="A42" s="7" t="s">
        <v>294</v>
      </c>
      <c r="B42" s="7">
        <v>1465087</v>
      </c>
      <c r="C42" s="7"/>
      <c r="D42" s="5"/>
      <c r="E42" s="8">
        <v>823.45</v>
      </c>
      <c r="F42" s="5" t="s">
        <v>37</v>
      </c>
      <c r="G42" s="5" t="s">
        <v>41</v>
      </c>
      <c r="H42" s="7" t="s">
        <v>25</v>
      </c>
      <c r="I42" s="5" t="s">
        <v>26</v>
      </c>
      <c r="J42" s="5"/>
      <c r="K42" s="5"/>
      <c r="L42" s="5" t="s">
        <v>366</v>
      </c>
      <c r="M42" s="7" t="s">
        <v>28</v>
      </c>
      <c r="N42" s="7" t="s">
        <v>29</v>
      </c>
      <c r="O42" s="7" t="s">
        <v>29</v>
      </c>
      <c r="P42" s="7" t="s">
        <v>29</v>
      </c>
      <c r="Q42" s="7" t="s">
        <v>29</v>
      </c>
      <c r="R42" s="7" t="s">
        <v>29</v>
      </c>
      <c r="S42" s="7" t="s">
        <v>29</v>
      </c>
      <c r="T42" s="9" t="s">
        <v>300</v>
      </c>
      <c r="U42" s="9" t="s">
        <v>367</v>
      </c>
      <c r="V42" s="9" t="s">
        <v>368</v>
      </c>
      <c r="W42" s="9" t="s">
        <v>369</v>
      </c>
      <c r="X42" s="9" t="s">
        <v>363</v>
      </c>
      <c r="Y42" s="9" t="s">
        <v>370</v>
      </c>
      <c r="Z42" s="9" t="s">
        <v>365</v>
      </c>
    </row>
    <row r="43" spans="1:26">
      <c r="A43" s="7" t="s">
        <v>371</v>
      </c>
      <c r="B43" s="7">
        <v>55710</v>
      </c>
      <c r="C43" s="7" t="s">
        <v>372</v>
      </c>
      <c r="D43" s="5" t="s">
        <v>341</v>
      </c>
      <c r="E43" s="8">
        <v>1046.48</v>
      </c>
      <c r="F43" s="5" t="s">
        <v>37</v>
      </c>
      <c r="G43" s="5" t="s">
        <v>41</v>
      </c>
      <c r="H43" s="7" t="s">
        <v>25</v>
      </c>
      <c r="I43" s="5" t="s">
        <v>187</v>
      </c>
      <c r="J43" s="5" t="s">
        <v>188</v>
      </c>
      <c r="K43" s="5" t="s">
        <v>373</v>
      </c>
      <c r="L43" s="5" t="s">
        <v>374</v>
      </c>
      <c r="M43" s="7" t="s">
        <v>28</v>
      </c>
      <c r="N43" s="7" t="s">
        <v>29</v>
      </c>
      <c r="O43" s="7" t="s">
        <v>29</v>
      </c>
      <c r="P43" s="7" t="s">
        <v>29</v>
      </c>
      <c r="Q43" s="7" t="s">
        <v>29</v>
      </c>
      <c r="R43" s="7" t="s">
        <v>29</v>
      </c>
      <c r="S43" s="7" t="s">
        <v>29</v>
      </c>
      <c r="T43" s="9" t="s">
        <v>375</v>
      </c>
      <c r="U43" s="9" t="s">
        <v>376</v>
      </c>
      <c r="V43" s="9" t="s">
        <v>377</v>
      </c>
      <c r="W43" s="9" t="s">
        <v>151</v>
      </c>
      <c r="X43" s="9" t="s">
        <v>378</v>
      </c>
      <c r="Y43" s="9" t="s">
        <v>379</v>
      </c>
      <c r="Z43" s="9" t="s">
        <v>380</v>
      </c>
    </row>
    <row r="44" spans="1:26">
      <c r="A44" s="7" t="s">
        <v>371</v>
      </c>
      <c r="B44" s="7">
        <v>1538553</v>
      </c>
      <c r="C44" s="7"/>
      <c r="D44" s="5"/>
      <c r="E44" s="8">
        <v>312.93</v>
      </c>
      <c r="F44" s="5" t="s">
        <v>24</v>
      </c>
      <c r="G44" s="5" t="s">
        <v>37</v>
      </c>
      <c r="H44" s="7" t="s">
        <v>25</v>
      </c>
      <c r="I44" s="5" t="s">
        <v>26</v>
      </c>
      <c r="J44" s="5"/>
      <c r="K44" s="5"/>
      <c r="L44" s="5" t="s">
        <v>381</v>
      </c>
      <c r="M44" s="7" t="s">
        <v>28</v>
      </c>
      <c r="N44" s="7" t="s">
        <v>43</v>
      </c>
      <c r="O44" s="7" t="s">
        <v>29</v>
      </c>
      <c r="P44" s="7" t="s">
        <v>67</v>
      </c>
      <c r="Q44" s="7" t="s">
        <v>43</v>
      </c>
      <c r="R44" s="7" t="s">
        <v>43</v>
      </c>
      <c r="S44" s="7" t="s">
        <v>29</v>
      </c>
      <c r="T44" s="9" t="s">
        <v>263</v>
      </c>
      <c r="U44" s="9" t="s">
        <v>382</v>
      </c>
      <c r="V44" s="9" t="s">
        <v>383</v>
      </c>
      <c r="W44" s="9" t="s">
        <v>70</v>
      </c>
      <c r="X44" s="9" t="s">
        <v>45</v>
      </c>
      <c r="Y44" s="9" t="s">
        <v>47</v>
      </c>
      <c r="Z44" s="9" t="s">
        <v>384</v>
      </c>
    </row>
    <row r="45" spans="1:26">
      <c r="A45" s="7" t="s">
        <v>371</v>
      </c>
      <c r="B45" s="7">
        <v>1538581</v>
      </c>
      <c r="C45" s="7"/>
      <c r="D45" s="5"/>
      <c r="E45" s="8">
        <v>162.63</v>
      </c>
      <c r="F45" s="5" t="s">
        <v>37</v>
      </c>
      <c r="G45" s="5" t="s">
        <v>41</v>
      </c>
      <c r="H45" s="7" t="s">
        <v>25</v>
      </c>
      <c r="I45" s="5" t="s">
        <v>26</v>
      </c>
      <c r="J45" s="5"/>
      <c r="K45" s="5"/>
      <c r="L45" s="5" t="s">
        <v>385</v>
      </c>
      <c r="M45" s="7" t="s">
        <v>28</v>
      </c>
      <c r="N45" s="7" t="s">
        <v>43</v>
      </c>
      <c r="O45" s="7" t="s">
        <v>28</v>
      </c>
      <c r="P45" s="7" t="s">
        <v>67</v>
      </c>
      <c r="Q45" s="7" t="s">
        <v>43</v>
      </c>
      <c r="R45" s="7" t="s">
        <v>43</v>
      </c>
      <c r="S45" s="7" t="s">
        <v>29</v>
      </c>
      <c r="T45" s="9" t="s">
        <v>386</v>
      </c>
      <c r="U45" s="9" t="s">
        <v>382</v>
      </c>
      <c r="V45" s="9" t="s">
        <v>387</v>
      </c>
      <c r="W45" s="9" t="s">
        <v>70</v>
      </c>
      <c r="X45" s="9" t="s">
        <v>45</v>
      </c>
      <c r="Y45" s="9" t="s">
        <v>45</v>
      </c>
      <c r="Z45" s="9" t="s">
        <v>388</v>
      </c>
    </row>
    <row r="46" spans="1:26">
      <c r="A46" s="7" t="s">
        <v>389</v>
      </c>
      <c r="B46" s="7">
        <v>1674135</v>
      </c>
      <c r="C46" s="7"/>
      <c r="D46" s="5"/>
      <c r="E46" s="8">
        <v>3779.64</v>
      </c>
      <c r="F46" s="5" t="s">
        <v>41</v>
      </c>
      <c r="G46" s="5" t="s">
        <v>37</v>
      </c>
      <c r="H46" s="7" t="s">
        <v>25</v>
      </c>
      <c r="I46" s="5" t="s">
        <v>26</v>
      </c>
      <c r="J46" s="5"/>
      <c r="K46" s="5"/>
      <c r="L46" s="5" t="s">
        <v>390</v>
      </c>
      <c r="M46" s="7" t="s">
        <v>28</v>
      </c>
      <c r="N46" s="7" t="s">
        <v>29</v>
      </c>
      <c r="O46" s="7" t="s">
        <v>43</v>
      </c>
      <c r="P46" s="7" t="s">
        <v>29</v>
      </c>
      <c r="Q46" s="7" t="s">
        <v>29</v>
      </c>
      <c r="R46" s="7" t="s">
        <v>29</v>
      </c>
      <c r="S46" s="7" t="s">
        <v>29</v>
      </c>
      <c r="T46" s="9" t="s">
        <v>391</v>
      </c>
      <c r="U46" s="9" t="s">
        <v>392</v>
      </c>
      <c r="V46" s="9" t="s">
        <v>393</v>
      </c>
      <c r="W46" s="9" t="s">
        <v>394</v>
      </c>
      <c r="X46" s="9" t="s">
        <v>395</v>
      </c>
      <c r="Y46" s="9" t="s">
        <v>396</v>
      </c>
      <c r="Z46" s="9" t="s">
        <v>392</v>
      </c>
    </row>
    <row r="47" spans="1:26">
      <c r="A47" s="7" t="s">
        <v>389</v>
      </c>
      <c r="B47" s="7">
        <v>1674149</v>
      </c>
      <c r="C47" s="7"/>
      <c r="D47" s="5"/>
      <c r="E47" s="8">
        <v>2988.56</v>
      </c>
      <c r="F47" s="5" t="s">
        <v>37</v>
      </c>
      <c r="G47" s="5" t="s">
        <v>24</v>
      </c>
      <c r="H47" s="7" t="s">
        <v>25</v>
      </c>
      <c r="I47" s="5" t="s">
        <v>26</v>
      </c>
      <c r="J47" s="5"/>
      <c r="K47" s="5"/>
      <c r="L47" s="5" t="s">
        <v>397</v>
      </c>
      <c r="M47" s="7" t="s">
        <v>28</v>
      </c>
      <c r="N47" s="7" t="s">
        <v>43</v>
      </c>
      <c r="O47" s="7" t="s">
        <v>43</v>
      </c>
      <c r="P47" s="7" t="s">
        <v>43</v>
      </c>
      <c r="Q47" s="7" t="s">
        <v>29</v>
      </c>
      <c r="R47" s="7" t="s">
        <v>29</v>
      </c>
      <c r="S47" s="7" t="s">
        <v>29</v>
      </c>
      <c r="T47" s="9" t="s">
        <v>398</v>
      </c>
      <c r="U47" s="9" t="s">
        <v>399</v>
      </c>
      <c r="V47" s="9" t="s">
        <v>400</v>
      </c>
      <c r="W47" s="9" t="s">
        <v>401</v>
      </c>
      <c r="X47" s="9" t="s">
        <v>173</v>
      </c>
      <c r="Y47" s="9" t="s">
        <v>402</v>
      </c>
      <c r="Z47" s="9" t="s">
        <v>403</v>
      </c>
    </row>
    <row r="48" spans="1:26">
      <c r="A48" s="7" t="s">
        <v>389</v>
      </c>
      <c r="B48" s="7">
        <v>1674150</v>
      </c>
      <c r="C48" s="7"/>
      <c r="D48" s="5"/>
      <c r="E48" s="8">
        <v>2730.56</v>
      </c>
      <c r="F48" s="5" t="s">
        <v>24</v>
      </c>
      <c r="G48" s="5" t="s">
        <v>37</v>
      </c>
      <c r="H48" s="7" t="s">
        <v>25</v>
      </c>
      <c r="I48" s="5" t="s">
        <v>26</v>
      </c>
      <c r="J48" s="5"/>
      <c r="K48" s="5"/>
      <c r="L48" s="5" t="s">
        <v>404</v>
      </c>
      <c r="M48" s="7" t="s">
        <v>28</v>
      </c>
      <c r="N48" s="7" t="s">
        <v>43</v>
      </c>
      <c r="O48" s="7" t="s">
        <v>43</v>
      </c>
      <c r="P48" s="7" t="s">
        <v>43</v>
      </c>
      <c r="Q48" s="7" t="s">
        <v>29</v>
      </c>
      <c r="R48" s="7" t="s">
        <v>29</v>
      </c>
      <c r="S48" s="7" t="s">
        <v>29</v>
      </c>
      <c r="T48" s="9" t="s">
        <v>398</v>
      </c>
      <c r="U48" s="9" t="s">
        <v>399</v>
      </c>
      <c r="V48" s="9" t="s">
        <v>400</v>
      </c>
      <c r="W48" s="9" t="s">
        <v>405</v>
      </c>
      <c r="X48" s="9" t="s">
        <v>406</v>
      </c>
      <c r="Y48" s="9" t="s">
        <v>407</v>
      </c>
      <c r="Z48" s="9" t="s">
        <v>403</v>
      </c>
    </row>
    <row r="49" spans="1:26">
      <c r="A49" s="7" t="s">
        <v>408</v>
      </c>
      <c r="B49" s="7">
        <v>32220</v>
      </c>
      <c r="C49" s="7" t="s">
        <v>409</v>
      </c>
      <c r="D49" s="10" t="s">
        <v>153</v>
      </c>
      <c r="E49" s="8">
        <v>580.41</v>
      </c>
      <c r="F49" s="10" t="s">
        <v>23</v>
      </c>
      <c r="G49" s="10" t="s">
        <v>37</v>
      </c>
      <c r="H49" s="7" t="s">
        <v>25</v>
      </c>
      <c r="I49" s="10" t="s">
        <v>65</v>
      </c>
      <c r="J49" s="7"/>
      <c r="K49" s="10">
        <v>622</v>
      </c>
      <c r="L49" s="10" t="s">
        <v>410</v>
      </c>
      <c r="M49" s="7" t="s">
        <v>28</v>
      </c>
      <c r="N49" s="7" t="s">
        <v>161</v>
      </c>
      <c r="O49" s="7" t="s">
        <v>161</v>
      </c>
      <c r="P49" s="7" t="s">
        <v>411</v>
      </c>
      <c r="Q49" s="7" t="s">
        <v>411</v>
      </c>
      <c r="R49" s="7" t="s">
        <v>411</v>
      </c>
      <c r="S49" s="7" t="s">
        <v>161</v>
      </c>
      <c r="T49" s="9" t="s">
        <v>412</v>
      </c>
      <c r="U49" s="9" t="s">
        <v>413</v>
      </c>
      <c r="V49" s="9" t="s">
        <v>414</v>
      </c>
      <c r="W49" s="9" t="s">
        <v>415</v>
      </c>
      <c r="X49" s="9" t="s">
        <v>416</v>
      </c>
      <c r="Y49" s="9" t="s">
        <v>417</v>
      </c>
      <c r="Z49" s="9" t="s">
        <v>418</v>
      </c>
    </row>
    <row r="50" spans="1:26">
      <c r="A50" s="11" t="s">
        <v>408</v>
      </c>
      <c r="B50" s="11">
        <v>1271616</v>
      </c>
      <c r="C50" s="11" t="s">
        <v>419</v>
      </c>
      <c r="D50" s="12" t="s">
        <v>420</v>
      </c>
      <c r="E50" s="13">
        <v>85834.07</v>
      </c>
      <c r="F50" s="12" t="s">
        <v>37</v>
      </c>
      <c r="G50" s="12" t="s">
        <v>23</v>
      </c>
      <c r="H50" s="11" t="s">
        <v>25</v>
      </c>
      <c r="I50" s="12" t="s">
        <v>52</v>
      </c>
      <c r="J50" s="11" t="s">
        <v>53</v>
      </c>
      <c r="K50" s="12" t="s">
        <v>421</v>
      </c>
      <c r="L50" s="12" t="s">
        <v>422</v>
      </c>
      <c r="M50" s="11" t="s">
        <v>28</v>
      </c>
      <c r="N50" s="11" t="s">
        <v>43</v>
      </c>
      <c r="O50" s="11" t="s">
        <v>43</v>
      </c>
      <c r="P50" s="11" t="s">
        <v>29</v>
      </c>
      <c r="Q50" s="11" t="s">
        <v>43</v>
      </c>
      <c r="R50" s="11" t="s">
        <v>43</v>
      </c>
      <c r="S50" s="11" t="s">
        <v>43</v>
      </c>
      <c r="T50" s="14" t="s">
        <v>423</v>
      </c>
      <c r="U50" s="14" t="s">
        <v>424</v>
      </c>
      <c r="V50" s="14" t="s">
        <v>425</v>
      </c>
      <c r="W50" s="14" t="s">
        <v>426</v>
      </c>
      <c r="X50" s="14" t="s">
        <v>427</v>
      </c>
      <c r="Y50" s="14" t="s">
        <v>428</v>
      </c>
      <c r="Z50" s="14" t="s">
        <v>429</v>
      </c>
    </row>
    <row r="51" spans="1:26">
      <c r="A51" s="7" t="s">
        <v>408</v>
      </c>
      <c r="B51" s="7">
        <v>1810465</v>
      </c>
      <c r="C51" s="7" t="s">
        <v>430</v>
      </c>
      <c r="D51" s="10" t="s">
        <v>431</v>
      </c>
      <c r="E51" s="8">
        <v>3099.44</v>
      </c>
      <c r="F51" s="10" t="s">
        <v>41</v>
      </c>
      <c r="G51" s="10" t="s">
        <v>23</v>
      </c>
      <c r="H51" s="7" t="s">
        <v>25</v>
      </c>
      <c r="I51" s="10" t="s">
        <v>65</v>
      </c>
      <c r="J51" s="7"/>
      <c r="K51" s="10">
        <v>335</v>
      </c>
      <c r="L51" s="10" t="s">
        <v>432</v>
      </c>
      <c r="M51" s="7" t="s">
        <v>28</v>
      </c>
      <c r="N51" s="7" t="s">
        <v>28</v>
      </c>
      <c r="O51" s="7" t="s">
        <v>29</v>
      </c>
      <c r="P51" s="7" t="s">
        <v>28</v>
      </c>
      <c r="Q51" s="7" t="s">
        <v>28</v>
      </c>
      <c r="R51" s="7" t="s">
        <v>28</v>
      </c>
      <c r="S51" s="7" t="s">
        <v>28</v>
      </c>
      <c r="T51" s="9" t="s">
        <v>433</v>
      </c>
      <c r="U51" s="9" t="s">
        <v>434</v>
      </c>
      <c r="V51" s="9" t="s">
        <v>435</v>
      </c>
      <c r="W51" s="9" t="s">
        <v>59</v>
      </c>
      <c r="X51" s="9" t="s">
        <v>436</v>
      </c>
      <c r="Y51" s="9" t="s">
        <v>437</v>
      </c>
      <c r="Z51" s="9" t="s">
        <v>438</v>
      </c>
    </row>
    <row r="52" spans="1:26">
      <c r="A52" s="7" t="s">
        <v>408</v>
      </c>
      <c r="B52" s="7">
        <v>1833704</v>
      </c>
      <c r="C52" s="7" t="s">
        <v>439</v>
      </c>
      <c r="D52" s="10" t="s">
        <v>440</v>
      </c>
      <c r="E52" s="8">
        <v>2937.4</v>
      </c>
      <c r="F52" s="10" t="s">
        <v>37</v>
      </c>
      <c r="G52" s="10" t="s">
        <v>441</v>
      </c>
      <c r="H52" s="7" t="s">
        <v>38</v>
      </c>
      <c r="I52" s="10" t="s">
        <v>178</v>
      </c>
      <c r="J52" s="7"/>
      <c r="K52" s="10">
        <v>696</v>
      </c>
      <c r="L52" s="10" t="s">
        <v>442</v>
      </c>
      <c r="M52" s="7" t="s">
        <v>28</v>
      </c>
      <c r="N52" s="7" t="s">
        <v>29</v>
      </c>
      <c r="O52" s="7" t="s">
        <v>28</v>
      </c>
      <c r="P52" s="7" t="s">
        <v>28</v>
      </c>
      <c r="Q52" s="7" t="s">
        <v>28</v>
      </c>
      <c r="R52" s="7" t="s">
        <v>28</v>
      </c>
      <c r="S52" s="7" t="s">
        <v>28</v>
      </c>
      <c r="T52" s="9" t="s">
        <v>443</v>
      </c>
      <c r="U52" s="9" t="s">
        <v>444</v>
      </c>
      <c r="V52" s="9" t="s">
        <v>445</v>
      </c>
      <c r="W52" s="9" t="s">
        <v>446</v>
      </c>
      <c r="X52" s="9" t="s">
        <v>447</v>
      </c>
      <c r="Y52" s="9" t="s">
        <v>448</v>
      </c>
      <c r="Z52" s="9" t="s">
        <v>449</v>
      </c>
    </row>
    <row r="53" spans="1:26">
      <c r="A53" s="7" t="s">
        <v>450</v>
      </c>
      <c r="B53" s="7">
        <v>454</v>
      </c>
      <c r="C53" s="7"/>
      <c r="D53" s="10"/>
      <c r="E53" s="8">
        <v>3793.73</v>
      </c>
      <c r="F53" s="10" t="s">
        <v>24</v>
      </c>
      <c r="G53" s="10" t="s">
        <v>23</v>
      </c>
      <c r="H53" s="7" t="s">
        <v>25</v>
      </c>
      <c r="I53" s="10" t="s">
        <v>26</v>
      </c>
      <c r="J53" s="7"/>
      <c r="K53" s="10"/>
      <c r="L53" s="10" t="s">
        <v>451</v>
      </c>
      <c r="M53" s="7" t="s">
        <v>28</v>
      </c>
      <c r="N53" s="7" t="s">
        <v>29</v>
      </c>
      <c r="O53" s="7" t="s">
        <v>28</v>
      </c>
      <c r="P53" s="7" t="s">
        <v>29</v>
      </c>
      <c r="Q53" s="7" t="s">
        <v>29</v>
      </c>
      <c r="R53" s="7" t="s">
        <v>29</v>
      </c>
      <c r="S53" s="7" t="s">
        <v>43</v>
      </c>
      <c r="T53" s="9" t="s">
        <v>452</v>
      </c>
      <c r="U53" s="9" t="s">
        <v>453</v>
      </c>
      <c r="V53" s="9" t="s">
        <v>454</v>
      </c>
      <c r="W53" s="9" t="s">
        <v>455</v>
      </c>
      <c r="X53" s="9" t="s">
        <v>456</v>
      </c>
      <c r="Y53" s="9" t="s">
        <v>457</v>
      </c>
      <c r="Z53" s="9" t="s">
        <v>458</v>
      </c>
    </row>
    <row r="54" spans="1:26">
      <c r="A54" s="7" t="s">
        <v>450</v>
      </c>
      <c r="B54" s="7">
        <v>545</v>
      </c>
      <c r="C54" s="7"/>
      <c r="D54" s="10"/>
      <c r="E54" s="8">
        <v>1090.05</v>
      </c>
      <c r="F54" s="10" t="s">
        <v>23</v>
      </c>
      <c r="G54" s="10" t="s">
        <v>24</v>
      </c>
      <c r="H54" s="7" t="s">
        <v>25</v>
      </c>
      <c r="I54" s="10" t="s">
        <v>26</v>
      </c>
      <c r="J54" s="7"/>
      <c r="K54" s="10"/>
      <c r="L54" s="10" t="s">
        <v>459</v>
      </c>
      <c r="M54" s="7" t="s">
        <v>28</v>
      </c>
      <c r="N54" s="7" t="s">
        <v>28</v>
      </c>
      <c r="O54" s="7" t="s">
        <v>28</v>
      </c>
      <c r="P54" s="7" t="s">
        <v>28</v>
      </c>
      <c r="Q54" s="7" t="s">
        <v>29</v>
      </c>
      <c r="R54" s="7" t="s">
        <v>28</v>
      </c>
      <c r="S54" s="7" t="s">
        <v>29</v>
      </c>
      <c r="T54" s="9" t="s">
        <v>460</v>
      </c>
      <c r="U54" s="9" t="s">
        <v>461</v>
      </c>
      <c r="V54" s="9" t="s">
        <v>462</v>
      </c>
      <c r="W54" s="9" t="s">
        <v>463</v>
      </c>
      <c r="X54" s="9" t="s">
        <v>464</v>
      </c>
      <c r="Y54" s="9" t="s">
        <v>465</v>
      </c>
      <c r="Z54" s="9" t="s">
        <v>466</v>
      </c>
    </row>
    <row r="55" spans="1:26">
      <c r="A55" s="7" t="s">
        <v>467</v>
      </c>
      <c r="B55" s="7">
        <v>1973159</v>
      </c>
      <c r="C55" s="7" t="s">
        <v>468</v>
      </c>
      <c r="D55" s="10" t="s">
        <v>469</v>
      </c>
      <c r="E55" s="8">
        <v>11866.44</v>
      </c>
      <c r="F55" s="10" t="s">
        <v>37</v>
      </c>
      <c r="G55" s="10" t="s">
        <v>23</v>
      </c>
      <c r="H55" s="7" t="s">
        <v>25</v>
      </c>
      <c r="I55" s="10" t="s">
        <v>52</v>
      </c>
      <c r="J55" s="7" t="s">
        <v>53</v>
      </c>
      <c r="K55" s="10" t="s">
        <v>470</v>
      </c>
      <c r="L55" s="10" t="s">
        <v>471</v>
      </c>
      <c r="M55" s="7" t="s">
        <v>28</v>
      </c>
      <c r="N55" s="7" t="s">
        <v>28</v>
      </c>
      <c r="O55" s="7" t="s">
        <v>28</v>
      </c>
      <c r="P55" s="7" t="s">
        <v>28</v>
      </c>
      <c r="Q55" s="7" t="s">
        <v>28</v>
      </c>
      <c r="R55" s="7" t="s">
        <v>29</v>
      </c>
      <c r="S55" s="7" t="s">
        <v>28</v>
      </c>
      <c r="T55" s="9" t="s">
        <v>472</v>
      </c>
      <c r="U55" s="9" t="s">
        <v>473</v>
      </c>
      <c r="V55" s="9" t="s">
        <v>474</v>
      </c>
      <c r="W55" s="9" t="s">
        <v>475</v>
      </c>
      <c r="X55" s="9" t="s">
        <v>476</v>
      </c>
      <c r="Y55" s="9" t="s">
        <v>477</v>
      </c>
      <c r="Z55" s="9" t="s">
        <v>192</v>
      </c>
    </row>
    <row r="56" spans="1:26">
      <c r="A56" s="7" t="s">
        <v>478</v>
      </c>
      <c r="B56" s="7">
        <v>328462</v>
      </c>
      <c r="C56" s="7" t="s">
        <v>479</v>
      </c>
      <c r="D56" s="10" t="s">
        <v>51</v>
      </c>
      <c r="E56" s="8">
        <v>2190.44</v>
      </c>
      <c r="F56" s="10" t="s">
        <v>37</v>
      </c>
      <c r="G56" s="10" t="s">
        <v>41</v>
      </c>
      <c r="H56" s="7" t="s">
        <v>25</v>
      </c>
      <c r="I56" s="10" t="s">
        <v>52</v>
      </c>
      <c r="J56" s="7" t="s">
        <v>53</v>
      </c>
      <c r="K56" s="10" t="s">
        <v>480</v>
      </c>
      <c r="L56" s="10" t="s">
        <v>481</v>
      </c>
      <c r="M56" s="7" t="s">
        <v>28</v>
      </c>
      <c r="N56" s="7" t="s">
        <v>28</v>
      </c>
      <c r="O56" s="7" t="s">
        <v>28</v>
      </c>
      <c r="P56" s="7" t="s">
        <v>29</v>
      </c>
      <c r="Q56" s="7" t="s">
        <v>28</v>
      </c>
      <c r="R56" s="7" t="s">
        <v>28</v>
      </c>
      <c r="S56" s="7" t="s">
        <v>28</v>
      </c>
      <c r="T56" s="9" t="s">
        <v>482</v>
      </c>
      <c r="U56" s="9" t="s">
        <v>483</v>
      </c>
      <c r="V56" s="9" t="s">
        <v>484</v>
      </c>
      <c r="W56" s="9" t="s">
        <v>485</v>
      </c>
      <c r="X56" s="9" t="s">
        <v>486</v>
      </c>
      <c r="Y56" s="9" t="s">
        <v>487</v>
      </c>
      <c r="Z56" s="9" t="s">
        <v>488</v>
      </c>
    </row>
    <row r="57" spans="1:26">
      <c r="A57" s="7" t="s">
        <v>478</v>
      </c>
      <c r="B57" s="7">
        <v>401361</v>
      </c>
      <c r="C57" s="7" t="s">
        <v>489</v>
      </c>
      <c r="D57" s="10" t="s">
        <v>490</v>
      </c>
      <c r="E57" s="8">
        <v>5363.44</v>
      </c>
      <c r="F57" s="10" t="s">
        <v>23</v>
      </c>
      <c r="G57" s="10" t="s">
        <v>24</v>
      </c>
      <c r="H57" s="7" t="s">
        <v>25</v>
      </c>
      <c r="I57" s="10" t="s">
        <v>52</v>
      </c>
      <c r="J57" s="7" t="s">
        <v>53</v>
      </c>
      <c r="K57" s="10" t="s">
        <v>491</v>
      </c>
      <c r="L57" s="10" t="s">
        <v>492</v>
      </c>
      <c r="M57" s="7" t="s">
        <v>28</v>
      </c>
      <c r="N57" s="7" t="s">
        <v>28</v>
      </c>
      <c r="O57" s="7" t="s">
        <v>28</v>
      </c>
      <c r="P57" s="7" t="s">
        <v>29</v>
      </c>
      <c r="Q57" s="7" t="s">
        <v>28</v>
      </c>
      <c r="R57" s="7" t="s">
        <v>28</v>
      </c>
      <c r="S57" s="7" t="s">
        <v>28</v>
      </c>
      <c r="T57" s="9" t="s">
        <v>493</v>
      </c>
      <c r="U57" s="9" t="s">
        <v>494</v>
      </c>
      <c r="V57" s="9" t="s">
        <v>495</v>
      </c>
      <c r="W57" s="9" t="s">
        <v>496</v>
      </c>
      <c r="X57" s="9" t="s">
        <v>497</v>
      </c>
      <c r="Y57" s="9" t="s">
        <v>498</v>
      </c>
      <c r="Z57" s="9" t="s">
        <v>499</v>
      </c>
    </row>
    <row r="58" spans="1:26">
      <c r="A58" s="7" t="s">
        <v>478</v>
      </c>
      <c r="B58" s="7">
        <v>3286414</v>
      </c>
      <c r="C58" s="7" t="s">
        <v>500</v>
      </c>
      <c r="D58" s="10" t="s">
        <v>64</v>
      </c>
      <c r="E58" s="8">
        <v>1887.48</v>
      </c>
      <c r="F58" s="10" t="s">
        <v>24</v>
      </c>
      <c r="G58" s="10" t="s">
        <v>41</v>
      </c>
      <c r="H58" s="7" t="s">
        <v>25</v>
      </c>
      <c r="I58" s="10" t="s">
        <v>52</v>
      </c>
      <c r="J58" s="7" t="s">
        <v>53</v>
      </c>
      <c r="K58" s="10" t="s">
        <v>501</v>
      </c>
      <c r="L58" s="10" t="s">
        <v>502</v>
      </c>
      <c r="M58" s="7" t="s">
        <v>28</v>
      </c>
      <c r="N58" s="7" t="s">
        <v>29</v>
      </c>
      <c r="O58" s="7" t="s">
        <v>29</v>
      </c>
      <c r="P58" s="7" t="s">
        <v>29</v>
      </c>
      <c r="Q58" s="7" t="s">
        <v>29</v>
      </c>
      <c r="R58" s="7" t="s">
        <v>29</v>
      </c>
      <c r="S58" s="7" t="s">
        <v>29</v>
      </c>
      <c r="T58" s="9" t="s">
        <v>503</v>
      </c>
      <c r="U58" s="9" t="s">
        <v>504</v>
      </c>
      <c r="V58" s="9" t="s">
        <v>505</v>
      </c>
      <c r="W58" s="9" t="s">
        <v>506</v>
      </c>
      <c r="X58" s="9" t="s">
        <v>507</v>
      </c>
      <c r="Y58" s="9" t="s">
        <v>508</v>
      </c>
      <c r="Z58" s="9" t="s">
        <v>509</v>
      </c>
    </row>
    <row r="59" spans="1:26">
      <c r="A59" s="7" t="s">
        <v>478</v>
      </c>
      <c r="B59" s="7">
        <v>3286417</v>
      </c>
      <c r="C59" s="7" t="s">
        <v>500</v>
      </c>
      <c r="D59" s="10" t="s">
        <v>64</v>
      </c>
      <c r="E59" s="8">
        <v>948.48</v>
      </c>
      <c r="F59" s="10" t="s">
        <v>24</v>
      </c>
      <c r="G59" s="10" t="s">
        <v>41</v>
      </c>
      <c r="H59" s="7" t="s">
        <v>25</v>
      </c>
      <c r="I59" s="10" t="s">
        <v>52</v>
      </c>
      <c r="J59" s="7" t="s">
        <v>53</v>
      </c>
      <c r="K59" s="10" t="s">
        <v>510</v>
      </c>
      <c r="L59" s="10" t="s">
        <v>511</v>
      </c>
      <c r="M59" s="7" t="s">
        <v>28</v>
      </c>
      <c r="N59" s="7" t="s">
        <v>29</v>
      </c>
      <c r="O59" s="7" t="s">
        <v>29</v>
      </c>
      <c r="P59" s="7" t="s">
        <v>29</v>
      </c>
      <c r="Q59" s="7" t="s">
        <v>29</v>
      </c>
      <c r="R59" s="7" t="s">
        <v>29</v>
      </c>
      <c r="S59" s="7" t="s">
        <v>29</v>
      </c>
      <c r="T59" s="9" t="s">
        <v>512</v>
      </c>
      <c r="U59" s="9" t="s">
        <v>259</v>
      </c>
      <c r="V59" s="9" t="s">
        <v>379</v>
      </c>
      <c r="W59" s="9" t="s">
        <v>513</v>
      </c>
      <c r="X59" s="9" t="s">
        <v>514</v>
      </c>
      <c r="Y59" s="9" t="s">
        <v>402</v>
      </c>
      <c r="Z59" s="9" t="s">
        <v>84</v>
      </c>
    </row>
    <row r="60" spans="1:26">
      <c r="A60" s="7" t="s">
        <v>478</v>
      </c>
      <c r="B60" s="7">
        <v>3286419</v>
      </c>
      <c r="C60" s="7" t="s">
        <v>500</v>
      </c>
      <c r="D60" s="10" t="s">
        <v>64</v>
      </c>
      <c r="E60" s="8">
        <v>535.26</v>
      </c>
      <c r="F60" s="10" t="s">
        <v>24</v>
      </c>
      <c r="G60" s="10" t="s">
        <v>23</v>
      </c>
      <c r="H60" s="7" t="s">
        <v>25</v>
      </c>
      <c r="I60" s="10" t="s">
        <v>52</v>
      </c>
      <c r="J60" s="7" t="s">
        <v>53</v>
      </c>
      <c r="K60" s="10" t="s">
        <v>515</v>
      </c>
      <c r="L60" s="10" t="s">
        <v>516</v>
      </c>
      <c r="M60" s="7" t="s">
        <v>28</v>
      </c>
      <c r="N60" s="7" t="s">
        <v>29</v>
      </c>
      <c r="O60" s="7" t="s">
        <v>29</v>
      </c>
      <c r="P60" s="7" t="s">
        <v>29</v>
      </c>
      <c r="Q60" s="7" t="s">
        <v>29</v>
      </c>
      <c r="R60" s="7" t="s">
        <v>29</v>
      </c>
      <c r="S60" s="7" t="s">
        <v>29</v>
      </c>
      <c r="T60" s="9" t="s">
        <v>517</v>
      </c>
      <c r="U60" s="9" t="s">
        <v>258</v>
      </c>
      <c r="V60" s="9" t="s">
        <v>518</v>
      </c>
      <c r="W60" s="9" t="s">
        <v>519</v>
      </c>
      <c r="X60" s="9" t="s">
        <v>520</v>
      </c>
      <c r="Y60" s="9" t="s">
        <v>521</v>
      </c>
      <c r="Z60" s="9" t="s">
        <v>522</v>
      </c>
    </row>
  </sheetData>
  <autoFilter ref="A2:Z60" xr:uid="{BAAB6F05-962D-7E46-B8BF-D135AE91A1B2}"/>
  <mergeCells count="3">
    <mergeCell ref="A1:K1"/>
    <mergeCell ref="M1:S1"/>
    <mergeCell ref="T1:Z1"/>
  </mergeCells>
  <conditionalFormatting sqref="M1:S1048576">
    <cfRule type="cellIs" dxfId="5" priority="4" operator="equal">
      <formula>" 0/2"</formula>
    </cfRule>
    <cfRule type="cellIs" dxfId="4" priority="5" operator="equal">
      <formula>" 0/1"</formula>
    </cfRule>
    <cfRule type="containsText" dxfId="3" priority="6" operator="containsText" text="1/">
      <formula>NOT(ISERROR(SEARCH("1/",M1)))</formula>
    </cfRule>
  </conditionalFormatting>
  <conditionalFormatting sqref="T2:Z2">
    <cfRule type="cellIs" dxfId="2" priority="1" operator="equal">
      <formula>" 0/2"</formula>
    </cfRule>
    <cfRule type="cellIs" dxfId="1" priority="2" operator="equal">
      <formula>" 0/1"</formula>
    </cfRule>
    <cfRule type="containsText" dxfId="0" priority="3" operator="containsText" text="1/">
      <formula>NOT(ISERROR(SEARCH("1/",T2)))</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aisy W Chen</dc:creator>
  <cp:keywords/>
  <dc:description/>
  <cp:lastModifiedBy>Sarah Jiang</cp:lastModifiedBy>
  <cp:revision/>
  <dcterms:created xsi:type="dcterms:W3CDTF">2024-03-26T06:36:52Z</dcterms:created>
  <dcterms:modified xsi:type="dcterms:W3CDTF">2026-06-08T15:58:47Z</dcterms:modified>
  <cp:category/>
  <cp:contentStatus/>
</cp:coreProperties>
</file>